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ume.slu.se\home$\msu\My Documents\Current projects\oil palm\ms\Revising start 211020\revisions Sci Rep\2nd revision\revising ms\final files231029\Supporting information new upload231121\"/>
    </mc:Choice>
  </mc:AlternateContent>
  <bookViews>
    <workbookView xWindow="0" yWindow="0" windowWidth="28800" windowHeight="11100"/>
  </bookViews>
  <sheets>
    <sheet name="metadata" sheetId="4" r:id="rId1"/>
    <sheet name="Length and dw_oil palm leaves" sheetId="1" r:id="rId2"/>
    <sheet name="Aboveground biomass and carbon" sheetId="3" r:id="rId3"/>
    <sheet name="Fine litter" sheetId="8" r:id="rId4"/>
    <sheet name="Senesced fronds" sheetId="9" r:id="rId5"/>
    <sheet name="SOC" sheetId="5" r:id="rId6"/>
    <sheet name="Fine roots" sheetId="6" r:id="rId7"/>
    <sheet name="Coarse roots" sheetId="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T24" i="3" l="1"/>
  <c r="CS24" i="3"/>
  <c r="CK28" i="3"/>
  <c r="CJ28" i="3"/>
  <c r="CB23" i="3"/>
  <c r="CA23" i="3"/>
  <c r="BS25" i="3"/>
  <c r="BR25" i="3"/>
  <c r="BJ24" i="3"/>
  <c r="BI24" i="3"/>
  <c r="BA23" i="3"/>
  <c r="AZ23" i="3"/>
  <c r="AR24" i="3"/>
  <c r="AQ24" i="3"/>
  <c r="AI22" i="3"/>
  <c r="AH22" i="3"/>
  <c r="Z23" i="3"/>
  <c r="Y23" i="3"/>
  <c r="Q25" i="3" l="1"/>
  <c r="P25" i="3"/>
  <c r="F38" i="5" l="1"/>
  <c r="F2" i="8"/>
  <c r="C319" i="3"/>
  <c r="D319" i="3" s="1"/>
  <c r="E11" i="5" l="1"/>
  <c r="E2" i="5"/>
  <c r="C5" i="9" l="1"/>
  <c r="E2" i="8"/>
  <c r="D2" i="8"/>
  <c r="BN5" i="9" l="1"/>
  <c r="BN6" i="9"/>
  <c r="BN7" i="9"/>
  <c r="BN8" i="9"/>
  <c r="BN9" i="9"/>
  <c r="BN10" i="9"/>
  <c r="BN11" i="9"/>
  <c r="BN12" i="9"/>
  <c r="BN13" i="9"/>
  <c r="BN14" i="9"/>
  <c r="BN15" i="9"/>
  <c r="BN16" i="9"/>
  <c r="BN17" i="9"/>
  <c r="BN18" i="9"/>
  <c r="BN19" i="9"/>
  <c r="BN20" i="9"/>
  <c r="BN21" i="9"/>
  <c r="BN22" i="9"/>
  <c r="BN23" i="9"/>
  <c r="BN24" i="9"/>
  <c r="BN25" i="9"/>
  <c r="BN26" i="9"/>
  <c r="BN27" i="9"/>
  <c r="BN28" i="9"/>
  <c r="BN29" i="9"/>
  <c r="BN30" i="9"/>
  <c r="BN31" i="9"/>
  <c r="BN32" i="9"/>
  <c r="BN33" i="9"/>
  <c r="BN34" i="9"/>
  <c r="BN35" i="9"/>
  <c r="BN36" i="9"/>
  <c r="BN37" i="9"/>
  <c r="BN38" i="9"/>
  <c r="BN39" i="9"/>
  <c r="BN40" i="9"/>
  <c r="BN41" i="9"/>
  <c r="BN42" i="9"/>
  <c r="BN43" i="9"/>
  <c r="BN44" i="9"/>
  <c r="BN45" i="9"/>
  <c r="BN46" i="9"/>
  <c r="BN47" i="9"/>
  <c r="BN48" i="9"/>
  <c r="BN49" i="9"/>
  <c r="BN50" i="9"/>
  <c r="BN51" i="9"/>
  <c r="BN52" i="9"/>
  <c r="BN53" i="9"/>
  <c r="BN54" i="9"/>
  <c r="BN55" i="9"/>
  <c r="BN56" i="9"/>
  <c r="BN57" i="9"/>
  <c r="BN58" i="9"/>
  <c r="BN59" i="9"/>
  <c r="BN60" i="9"/>
  <c r="BN61" i="9"/>
  <c r="BN62" i="9"/>
  <c r="BN63" i="9"/>
  <c r="BN64" i="9"/>
  <c r="BN65" i="9"/>
  <c r="BO65" i="9" s="1"/>
  <c r="BP65" i="9" s="1"/>
  <c r="BO5" i="9" l="1"/>
  <c r="BP5" i="9" s="1"/>
  <c r="BQ5" i="9" s="1"/>
  <c r="BR5" i="9" s="1"/>
  <c r="BO50" i="9"/>
  <c r="BP50" i="9" s="1"/>
  <c r="BG6" i="9" l="1"/>
  <c r="BG7" i="9"/>
  <c r="BG8" i="9"/>
  <c r="BG9" i="9"/>
  <c r="BG10" i="9"/>
  <c r="BG11" i="9"/>
  <c r="BG12" i="9"/>
  <c r="BG13" i="9"/>
  <c r="BG14" i="9"/>
  <c r="BG15" i="9"/>
  <c r="BG16" i="9"/>
  <c r="BG17" i="9"/>
  <c r="BG18" i="9"/>
  <c r="BG19" i="9"/>
  <c r="BG20" i="9"/>
  <c r="BG21" i="9"/>
  <c r="BG22" i="9"/>
  <c r="BG23" i="9"/>
  <c r="BG24" i="9"/>
  <c r="BG25" i="9"/>
  <c r="BG26" i="9"/>
  <c r="BG27" i="9"/>
  <c r="BG28" i="9"/>
  <c r="BG29" i="9"/>
  <c r="BG30" i="9"/>
  <c r="BG31" i="9"/>
  <c r="BG32" i="9"/>
  <c r="BG33" i="9"/>
  <c r="BG34" i="9"/>
  <c r="BG35" i="9"/>
  <c r="BG36" i="9"/>
  <c r="BG37" i="9"/>
  <c r="BG38" i="9"/>
  <c r="BG39" i="9"/>
  <c r="BG40" i="9"/>
  <c r="BG41" i="9"/>
  <c r="BG42" i="9"/>
  <c r="BG43" i="9"/>
  <c r="BG44" i="9"/>
  <c r="BG45" i="9"/>
  <c r="BG46" i="9"/>
  <c r="BG47" i="9"/>
  <c r="BG48" i="9"/>
  <c r="BG49" i="9"/>
  <c r="BG50" i="9"/>
  <c r="BG51" i="9"/>
  <c r="BG52" i="9"/>
  <c r="BG53" i="9"/>
  <c r="BG54" i="9"/>
  <c r="BG55" i="9"/>
  <c r="BG56" i="9"/>
  <c r="BG57" i="9"/>
  <c r="BG58" i="9"/>
  <c r="BG59" i="9"/>
  <c r="BG60" i="9"/>
  <c r="BG61" i="9"/>
  <c r="BG62" i="9"/>
  <c r="BG63" i="9"/>
  <c r="BG64" i="9"/>
  <c r="BG65" i="9"/>
  <c r="BG66" i="9"/>
  <c r="BG67" i="9"/>
  <c r="BG68" i="9"/>
  <c r="BG69" i="9"/>
  <c r="BG70" i="9"/>
  <c r="BG71" i="9"/>
  <c r="BG72" i="9"/>
  <c r="BG73" i="9"/>
  <c r="BG74" i="9"/>
  <c r="BG75" i="9"/>
  <c r="BG76" i="9"/>
  <c r="BG77" i="9"/>
  <c r="BG78" i="9"/>
  <c r="BG79" i="9"/>
  <c r="BG80" i="9"/>
  <c r="BG81" i="9"/>
  <c r="BG82" i="9"/>
  <c r="BG83" i="9"/>
  <c r="BG84" i="9"/>
  <c r="BG85" i="9"/>
  <c r="BG86" i="9"/>
  <c r="BG87" i="9"/>
  <c r="BG88" i="9"/>
  <c r="BG89" i="9"/>
  <c r="BG90" i="9"/>
  <c r="BG91" i="9"/>
  <c r="BG92" i="9"/>
  <c r="BG93" i="9"/>
  <c r="BG94" i="9"/>
  <c r="BG95" i="9"/>
  <c r="BG96" i="9"/>
  <c r="BG97" i="9"/>
  <c r="BG98" i="9"/>
  <c r="BG99" i="9"/>
  <c r="BG100" i="9"/>
  <c r="BG101" i="9"/>
  <c r="BG102" i="9"/>
  <c r="BG103" i="9"/>
  <c r="BG104" i="9"/>
  <c r="BG105" i="9"/>
  <c r="BG106" i="9"/>
  <c r="BG107" i="9"/>
  <c r="BG108" i="9"/>
  <c r="BG109" i="9"/>
  <c r="BG110" i="9"/>
  <c r="BG111" i="9"/>
  <c r="BG112" i="9"/>
  <c r="BG113" i="9"/>
  <c r="BG114" i="9"/>
  <c r="BG115" i="9"/>
  <c r="BG116" i="9"/>
  <c r="BG117" i="9"/>
  <c r="BG118" i="9"/>
  <c r="BG119" i="9"/>
  <c r="BG120" i="9"/>
  <c r="BG121" i="9"/>
  <c r="BG122" i="9"/>
  <c r="BG123" i="9"/>
  <c r="BG124" i="9"/>
  <c r="BG125" i="9"/>
  <c r="BG126" i="9"/>
  <c r="BG127" i="9"/>
  <c r="BG128" i="9"/>
  <c r="BG129" i="9"/>
  <c r="BG130" i="9"/>
  <c r="BG131" i="9"/>
  <c r="BG132" i="9"/>
  <c r="BG133" i="9"/>
  <c r="BG134" i="9"/>
  <c r="BG135" i="9"/>
  <c r="BG136" i="9"/>
  <c r="BG137" i="9"/>
  <c r="BG138" i="9"/>
  <c r="BG139" i="9"/>
  <c r="BG140" i="9"/>
  <c r="BG141" i="9"/>
  <c r="BG142" i="9"/>
  <c r="BG143" i="9"/>
  <c r="BG144" i="9"/>
  <c r="BG145" i="9"/>
  <c r="BG146" i="9"/>
  <c r="BG147" i="9"/>
  <c r="BG148" i="9"/>
  <c r="BG149" i="9"/>
  <c r="BG150" i="9"/>
  <c r="BG151" i="9"/>
  <c r="BG152" i="9"/>
  <c r="BG153" i="9"/>
  <c r="BG154" i="9"/>
  <c r="BG155" i="9"/>
  <c r="BG156" i="9"/>
  <c r="BG157" i="9"/>
  <c r="BG158" i="9"/>
  <c r="BG159" i="9"/>
  <c r="BG160" i="9"/>
  <c r="BG161" i="9"/>
  <c r="BG162" i="9"/>
  <c r="BG163" i="9"/>
  <c r="BG164" i="9"/>
  <c r="BG165" i="9"/>
  <c r="BG166" i="9"/>
  <c r="BG167" i="9"/>
  <c r="BG168" i="9"/>
  <c r="BG169" i="9"/>
  <c r="BG170" i="9"/>
  <c r="BG5" i="9"/>
  <c r="BH154" i="9" l="1"/>
  <c r="BI154" i="9" s="1"/>
  <c r="BH5" i="9"/>
  <c r="BI5" i="9" s="1"/>
  <c r="BH107" i="9"/>
  <c r="BI107" i="9" s="1"/>
  <c r="BH13" i="9"/>
  <c r="BI13" i="9" s="1"/>
  <c r="BJ5" i="9" l="1"/>
  <c r="BK5" i="9" s="1"/>
  <c r="AZ6" i="9" l="1"/>
  <c r="AZ7" i="9"/>
  <c r="AZ8" i="9"/>
  <c r="AZ9" i="9"/>
  <c r="AZ10" i="9"/>
  <c r="AZ11" i="9"/>
  <c r="AZ12" i="9"/>
  <c r="AZ13" i="9"/>
  <c r="AZ14" i="9"/>
  <c r="AZ15" i="9"/>
  <c r="AZ16" i="9"/>
  <c r="AZ17" i="9"/>
  <c r="AZ18" i="9"/>
  <c r="AZ19" i="9"/>
  <c r="AZ20" i="9"/>
  <c r="AZ21" i="9"/>
  <c r="AZ22" i="9"/>
  <c r="AZ23" i="9"/>
  <c r="AZ24" i="9"/>
  <c r="AZ25" i="9"/>
  <c r="AZ26" i="9"/>
  <c r="AZ27" i="9"/>
  <c r="AZ28" i="9"/>
  <c r="AZ29" i="9"/>
  <c r="AZ30" i="9"/>
  <c r="AZ31" i="9"/>
  <c r="AZ32" i="9"/>
  <c r="AZ33" i="9"/>
  <c r="AZ34" i="9"/>
  <c r="AZ35" i="9"/>
  <c r="AZ36" i="9"/>
  <c r="AZ37" i="9"/>
  <c r="AZ38" i="9"/>
  <c r="AZ39" i="9"/>
  <c r="AZ40" i="9"/>
  <c r="AZ41" i="9"/>
  <c r="AZ42" i="9"/>
  <c r="AZ43" i="9"/>
  <c r="AZ44" i="9"/>
  <c r="AZ45" i="9"/>
  <c r="AZ46" i="9"/>
  <c r="AZ47" i="9"/>
  <c r="AZ48" i="9"/>
  <c r="AZ49" i="9"/>
  <c r="AZ50" i="9"/>
  <c r="AZ51" i="9"/>
  <c r="AZ52" i="9"/>
  <c r="AZ53" i="9"/>
  <c r="AZ54" i="9"/>
  <c r="AZ55" i="9"/>
  <c r="AZ56" i="9"/>
  <c r="AZ57" i="9"/>
  <c r="AZ58" i="9"/>
  <c r="AZ59" i="9"/>
  <c r="AZ60" i="9"/>
  <c r="AZ61" i="9"/>
  <c r="AZ62" i="9"/>
  <c r="AZ63" i="9"/>
  <c r="AZ64" i="9"/>
  <c r="AZ65" i="9"/>
  <c r="AZ66" i="9"/>
  <c r="AZ67" i="9"/>
  <c r="AZ68" i="9"/>
  <c r="AZ69" i="9"/>
  <c r="AZ70" i="9"/>
  <c r="AZ71" i="9"/>
  <c r="AZ72" i="9"/>
  <c r="AZ73" i="9"/>
  <c r="AZ74" i="9"/>
  <c r="AZ75" i="9"/>
  <c r="AZ76" i="9"/>
  <c r="AZ77" i="9"/>
  <c r="AZ78" i="9"/>
  <c r="AZ79" i="9"/>
  <c r="AZ80" i="9"/>
  <c r="AZ81" i="9"/>
  <c r="AZ82" i="9"/>
  <c r="AZ83" i="9"/>
  <c r="AZ84" i="9"/>
  <c r="AZ85" i="9"/>
  <c r="AZ86" i="9"/>
  <c r="AZ87" i="9"/>
  <c r="AZ88" i="9"/>
  <c r="AZ89" i="9"/>
  <c r="AZ90" i="9"/>
  <c r="AZ91" i="9"/>
  <c r="AZ92" i="9"/>
  <c r="AZ93" i="9"/>
  <c r="AZ94" i="9"/>
  <c r="AZ95" i="9"/>
  <c r="AZ96" i="9"/>
  <c r="AZ97" i="9"/>
  <c r="AZ98" i="9"/>
  <c r="AZ99" i="9"/>
  <c r="AZ100" i="9"/>
  <c r="AZ101" i="9"/>
  <c r="AZ102" i="9"/>
  <c r="AZ103" i="9"/>
  <c r="AZ104" i="9"/>
  <c r="AZ105" i="9"/>
  <c r="AZ106" i="9"/>
  <c r="AZ107" i="9"/>
  <c r="AZ108" i="9"/>
  <c r="AZ109" i="9"/>
  <c r="AZ110" i="9"/>
  <c r="AZ111" i="9"/>
  <c r="AZ112" i="9"/>
  <c r="AZ113" i="9"/>
  <c r="AZ114" i="9"/>
  <c r="AZ115" i="9"/>
  <c r="AZ116" i="9"/>
  <c r="AZ117" i="9"/>
  <c r="AZ118" i="9"/>
  <c r="AZ119" i="9"/>
  <c r="AZ120" i="9"/>
  <c r="AZ121" i="9"/>
  <c r="AZ122" i="9"/>
  <c r="AZ123" i="9"/>
  <c r="AZ124" i="9"/>
  <c r="AZ125" i="9"/>
  <c r="AZ126" i="9"/>
  <c r="AZ127" i="9"/>
  <c r="AZ128" i="9"/>
  <c r="AZ129" i="9"/>
  <c r="AZ130" i="9"/>
  <c r="AZ131" i="9"/>
  <c r="AZ5" i="9"/>
  <c r="BA10" i="9" l="1"/>
  <c r="BB10" i="9" s="1"/>
  <c r="BA63" i="9"/>
  <c r="BB63" i="9" s="1"/>
  <c r="BA5" i="9"/>
  <c r="BB5" i="9" s="1"/>
  <c r="BC5" i="9" l="1"/>
  <c r="BD5" i="9" s="1"/>
  <c r="AS6" i="9" l="1"/>
  <c r="AS7" i="9"/>
  <c r="AS8" i="9"/>
  <c r="AS9" i="9"/>
  <c r="AS10" i="9"/>
  <c r="AS11" i="9"/>
  <c r="AS12" i="9"/>
  <c r="AS13" i="9"/>
  <c r="AS14" i="9"/>
  <c r="AS15" i="9"/>
  <c r="AS16" i="9"/>
  <c r="AS17" i="9"/>
  <c r="AS18" i="9"/>
  <c r="AS19" i="9"/>
  <c r="AS20" i="9"/>
  <c r="AS21" i="9"/>
  <c r="AS22" i="9"/>
  <c r="AS23" i="9"/>
  <c r="AS24" i="9"/>
  <c r="AS25" i="9"/>
  <c r="AS26" i="9"/>
  <c r="AS27" i="9"/>
  <c r="AS28" i="9"/>
  <c r="AS29" i="9"/>
  <c r="AS30" i="9"/>
  <c r="AS31" i="9"/>
  <c r="AS32" i="9"/>
  <c r="AS33" i="9"/>
  <c r="AS34" i="9"/>
  <c r="AS35" i="9"/>
  <c r="AS36" i="9"/>
  <c r="AS37" i="9"/>
  <c r="AS38" i="9"/>
  <c r="AS39" i="9"/>
  <c r="AS40" i="9"/>
  <c r="AS41" i="9"/>
  <c r="AS42" i="9"/>
  <c r="AS43" i="9"/>
  <c r="AS44" i="9"/>
  <c r="AS45" i="9"/>
  <c r="AS46" i="9"/>
  <c r="AS47" i="9"/>
  <c r="AS48" i="9"/>
  <c r="AS49" i="9"/>
  <c r="AS50" i="9"/>
  <c r="AS51" i="9"/>
  <c r="AS52" i="9"/>
  <c r="AS53" i="9"/>
  <c r="AS54" i="9"/>
  <c r="AS55" i="9"/>
  <c r="AS56" i="9"/>
  <c r="AS57" i="9"/>
  <c r="AS58" i="9"/>
  <c r="AS59" i="9"/>
  <c r="AS60" i="9"/>
  <c r="AS61" i="9"/>
  <c r="AS62" i="9"/>
  <c r="AS63" i="9"/>
  <c r="AS64" i="9"/>
  <c r="AS65" i="9"/>
  <c r="AS66" i="9"/>
  <c r="AS67" i="9"/>
  <c r="AS68" i="9"/>
  <c r="AS69" i="9"/>
  <c r="AS70" i="9"/>
  <c r="AS71" i="9"/>
  <c r="AS72" i="9"/>
  <c r="AS73" i="9"/>
  <c r="AS74" i="9"/>
  <c r="AS75" i="9"/>
  <c r="AS76" i="9"/>
  <c r="AS77" i="9"/>
  <c r="AS78" i="9"/>
  <c r="AS79" i="9"/>
  <c r="AS80" i="9"/>
  <c r="AS81" i="9"/>
  <c r="AS82" i="9"/>
  <c r="AS83" i="9"/>
  <c r="AS84" i="9"/>
  <c r="AS85" i="9"/>
  <c r="AS86" i="9"/>
  <c r="AS87" i="9"/>
  <c r="AS88" i="9"/>
  <c r="AS89" i="9"/>
  <c r="AS90" i="9"/>
  <c r="AS91" i="9"/>
  <c r="AS92" i="9"/>
  <c r="AS93" i="9"/>
  <c r="AS94" i="9"/>
  <c r="AS95" i="9"/>
  <c r="AS96" i="9"/>
  <c r="AS97" i="9"/>
  <c r="AS98" i="9"/>
  <c r="AS99" i="9"/>
  <c r="AS100" i="9"/>
  <c r="AS101" i="9"/>
  <c r="AS102" i="9"/>
  <c r="AS103" i="9"/>
  <c r="AS104" i="9"/>
  <c r="AS105" i="9"/>
  <c r="AS106" i="9"/>
  <c r="AS107" i="9"/>
  <c r="AS108" i="9"/>
  <c r="AS109" i="9"/>
  <c r="AS110" i="9"/>
  <c r="AS111" i="9"/>
  <c r="AS112" i="9"/>
  <c r="AS113" i="9"/>
  <c r="AS114" i="9"/>
  <c r="AS115" i="9"/>
  <c r="AS116" i="9"/>
  <c r="AS117" i="9"/>
  <c r="AS118" i="9"/>
  <c r="AS119" i="9"/>
  <c r="AS120" i="9"/>
  <c r="AS121" i="9"/>
  <c r="AS122" i="9"/>
  <c r="AS123" i="9"/>
  <c r="AS124" i="9"/>
  <c r="AS125" i="9"/>
  <c r="AS126" i="9"/>
  <c r="AS127" i="9"/>
  <c r="AS128" i="9"/>
  <c r="AS129" i="9"/>
  <c r="AS130" i="9"/>
  <c r="AS131" i="9"/>
  <c r="AS132" i="9"/>
  <c r="AS133" i="9"/>
  <c r="AS134" i="9"/>
  <c r="AS135" i="9"/>
  <c r="AS136" i="9"/>
  <c r="AS137" i="9"/>
  <c r="AS138" i="9"/>
  <c r="AS139" i="9"/>
  <c r="AS140" i="9"/>
  <c r="AS141" i="9"/>
  <c r="AS142" i="9"/>
  <c r="AS143" i="9"/>
  <c r="AS144" i="9"/>
  <c r="AS145" i="9"/>
  <c r="AS146" i="9"/>
  <c r="AS147" i="9"/>
  <c r="AS148" i="9"/>
  <c r="AS149" i="9"/>
  <c r="AS150" i="9"/>
  <c r="AS151" i="9"/>
  <c r="AS152" i="9"/>
  <c r="AS153" i="9"/>
  <c r="AS154" i="9"/>
  <c r="AS155" i="9"/>
  <c r="AS156" i="9"/>
  <c r="AS157" i="9"/>
  <c r="AS158" i="9"/>
  <c r="AS159" i="9"/>
  <c r="AS160" i="9"/>
  <c r="AS161" i="9"/>
  <c r="AS162" i="9"/>
  <c r="AS163" i="9"/>
  <c r="AS164" i="9"/>
  <c r="AS165" i="9"/>
  <c r="AS166" i="9"/>
  <c r="AS167" i="9"/>
  <c r="AS168" i="9"/>
  <c r="AS169" i="9"/>
  <c r="AS170" i="9"/>
  <c r="AS171" i="9"/>
  <c r="AS172" i="9"/>
  <c r="AS173" i="9"/>
  <c r="AS174" i="9"/>
  <c r="AS175" i="9"/>
  <c r="AS176" i="9"/>
  <c r="AS177" i="9"/>
  <c r="AS178" i="9"/>
  <c r="AS179" i="9"/>
  <c r="AS180" i="9"/>
  <c r="AS181" i="9"/>
  <c r="AS182" i="9"/>
  <c r="AS183" i="9"/>
  <c r="AS184" i="9"/>
  <c r="AS185" i="9"/>
  <c r="AS186" i="9"/>
  <c r="AS187" i="9"/>
  <c r="AS188" i="9"/>
  <c r="AS189" i="9"/>
  <c r="AS190" i="9"/>
  <c r="AS191" i="9"/>
  <c r="AS192" i="9"/>
  <c r="AS193" i="9"/>
  <c r="AS194" i="9"/>
  <c r="AS195" i="9"/>
  <c r="AS196" i="9"/>
  <c r="AS197" i="9"/>
  <c r="AS198" i="9"/>
  <c r="AS199" i="9"/>
  <c r="AS200" i="9"/>
  <c r="AS201" i="9"/>
  <c r="AS202" i="9"/>
  <c r="AS203" i="9"/>
  <c r="AS204" i="9"/>
  <c r="AS5" i="9"/>
  <c r="AT5" i="9" l="1"/>
  <c r="AU5" i="9" s="1"/>
  <c r="AT70" i="9"/>
  <c r="AU70" i="9" s="1"/>
  <c r="AT147" i="9"/>
  <c r="AU147" i="9" s="1"/>
  <c r="AV5" i="9" l="1"/>
  <c r="AW5" i="9" s="1"/>
  <c r="AL6" i="9" l="1"/>
  <c r="AL7" i="9"/>
  <c r="AL8" i="9"/>
  <c r="AL9" i="9"/>
  <c r="AL10" i="9"/>
  <c r="AL11" i="9"/>
  <c r="AL12" i="9"/>
  <c r="AL13" i="9"/>
  <c r="AL14" i="9"/>
  <c r="AL15" i="9"/>
  <c r="AL16" i="9"/>
  <c r="AL17" i="9"/>
  <c r="AL18" i="9"/>
  <c r="AL19" i="9"/>
  <c r="AL20" i="9"/>
  <c r="AL21" i="9"/>
  <c r="AL22" i="9"/>
  <c r="AL23" i="9"/>
  <c r="AL24" i="9"/>
  <c r="AL25" i="9"/>
  <c r="AL26" i="9"/>
  <c r="AL27" i="9"/>
  <c r="AL28" i="9"/>
  <c r="AL29" i="9"/>
  <c r="AL30" i="9"/>
  <c r="AL31" i="9"/>
  <c r="AL32" i="9"/>
  <c r="AL33" i="9"/>
  <c r="AL34" i="9"/>
  <c r="AL35" i="9"/>
  <c r="AL36" i="9"/>
  <c r="AL37" i="9"/>
  <c r="AL38" i="9"/>
  <c r="AL39" i="9"/>
  <c r="AL40" i="9"/>
  <c r="AL41" i="9"/>
  <c r="AL42" i="9"/>
  <c r="AL43" i="9"/>
  <c r="AL44" i="9"/>
  <c r="AL45" i="9"/>
  <c r="AL46" i="9"/>
  <c r="AL47" i="9"/>
  <c r="AL48" i="9"/>
  <c r="AL49" i="9"/>
  <c r="AL50" i="9"/>
  <c r="AL51" i="9"/>
  <c r="AL52" i="9"/>
  <c r="AL53" i="9"/>
  <c r="AL54" i="9"/>
  <c r="AL55" i="9"/>
  <c r="AL56" i="9"/>
  <c r="AL57" i="9"/>
  <c r="AL58" i="9"/>
  <c r="AL59" i="9"/>
  <c r="AL60" i="9"/>
  <c r="AL61" i="9"/>
  <c r="AL62" i="9"/>
  <c r="AL63" i="9"/>
  <c r="AL64" i="9"/>
  <c r="AL65" i="9"/>
  <c r="AL66" i="9"/>
  <c r="AL67" i="9"/>
  <c r="AL68" i="9"/>
  <c r="AL69" i="9"/>
  <c r="AL70" i="9"/>
  <c r="AL71" i="9"/>
  <c r="AL72" i="9"/>
  <c r="AL73" i="9"/>
  <c r="AL74" i="9"/>
  <c r="AL75" i="9"/>
  <c r="AL76" i="9"/>
  <c r="AL77" i="9"/>
  <c r="AL78" i="9"/>
  <c r="AL79" i="9"/>
  <c r="AL80" i="9"/>
  <c r="AL81" i="9"/>
  <c r="AL82" i="9"/>
  <c r="AL83" i="9"/>
  <c r="AL84" i="9"/>
  <c r="AL85" i="9"/>
  <c r="AL86" i="9"/>
  <c r="AL87" i="9"/>
  <c r="AL88" i="9"/>
  <c r="AL89" i="9"/>
  <c r="AL90" i="9"/>
  <c r="AL91" i="9"/>
  <c r="AL92" i="9"/>
  <c r="AL93" i="9"/>
  <c r="AL5" i="9"/>
  <c r="AM34" i="9" l="1"/>
  <c r="AN34" i="9" s="1"/>
  <c r="AM5" i="9"/>
  <c r="AN5" i="9" s="1"/>
  <c r="AM72" i="9"/>
  <c r="AN72" i="9" s="1"/>
  <c r="AO5" i="9" l="1"/>
  <c r="AP5" i="9" s="1"/>
  <c r="AE6" i="9" l="1"/>
  <c r="AE7" i="9"/>
  <c r="AE8" i="9"/>
  <c r="AE9" i="9"/>
  <c r="AE10" i="9"/>
  <c r="AE11" i="9"/>
  <c r="AE12" i="9"/>
  <c r="AE13" i="9"/>
  <c r="AE14" i="9"/>
  <c r="AE15" i="9"/>
  <c r="AE16" i="9"/>
  <c r="AE17" i="9"/>
  <c r="AE18" i="9"/>
  <c r="AE19" i="9"/>
  <c r="AE20" i="9"/>
  <c r="AE21" i="9"/>
  <c r="AE22" i="9"/>
  <c r="AE23" i="9"/>
  <c r="AE24" i="9"/>
  <c r="AE25" i="9"/>
  <c r="AE26" i="9"/>
  <c r="AE27" i="9"/>
  <c r="AE28" i="9"/>
  <c r="AE29" i="9"/>
  <c r="AE30" i="9"/>
  <c r="AE31" i="9"/>
  <c r="AE32" i="9"/>
  <c r="AE33" i="9"/>
  <c r="AE34" i="9"/>
  <c r="AE35" i="9"/>
  <c r="AE36" i="9"/>
  <c r="AE37" i="9"/>
  <c r="AE38" i="9"/>
  <c r="AE39" i="9"/>
  <c r="AE40" i="9"/>
  <c r="AE41" i="9"/>
  <c r="AE42" i="9"/>
  <c r="AE43" i="9"/>
  <c r="AE44" i="9"/>
  <c r="AE45" i="9"/>
  <c r="AE46" i="9"/>
  <c r="AE47" i="9"/>
  <c r="AE48" i="9"/>
  <c r="AE49" i="9"/>
  <c r="AE50" i="9"/>
  <c r="AE51" i="9"/>
  <c r="AE52" i="9"/>
  <c r="AE53" i="9"/>
  <c r="AE54" i="9"/>
  <c r="AE55" i="9"/>
  <c r="AE56" i="9"/>
  <c r="AE5" i="9"/>
  <c r="AF21" i="9" l="1"/>
  <c r="AG21" i="9" s="1"/>
  <c r="AF5" i="9"/>
  <c r="AG5" i="9" s="1"/>
  <c r="AF27" i="9"/>
  <c r="AG27" i="9" s="1"/>
  <c r="AF34" i="9"/>
  <c r="AG34" i="9" s="1"/>
  <c r="AH5" i="9" l="1"/>
  <c r="AI5" i="9" s="1"/>
  <c r="X6" i="9" l="1"/>
  <c r="X7" i="9"/>
  <c r="X8" i="9"/>
  <c r="X9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32" i="9"/>
  <c r="X33" i="9"/>
  <c r="X34" i="9"/>
  <c r="X35" i="9"/>
  <c r="X36" i="9"/>
  <c r="X37" i="9"/>
  <c r="X38" i="9"/>
  <c r="X39" i="9"/>
  <c r="X40" i="9"/>
  <c r="X41" i="9"/>
  <c r="X42" i="9"/>
  <c r="X43" i="9"/>
  <c r="X44" i="9"/>
  <c r="X45" i="9"/>
  <c r="X46" i="9"/>
  <c r="X47" i="9"/>
  <c r="X48" i="9"/>
  <c r="X49" i="9"/>
  <c r="X50" i="9"/>
  <c r="X51" i="9"/>
  <c r="X52" i="9"/>
  <c r="X53" i="9"/>
  <c r="X54" i="9"/>
  <c r="X55" i="9"/>
  <c r="X56" i="9"/>
  <c r="X57" i="9"/>
  <c r="X58" i="9"/>
  <c r="X59" i="9"/>
  <c r="X60" i="9"/>
  <c r="X61" i="9"/>
  <c r="X5" i="9"/>
  <c r="Y5" i="9" l="1"/>
  <c r="Z5" i="9" s="1"/>
  <c r="Y17" i="9"/>
  <c r="Z17" i="9" s="1"/>
  <c r="Y51" i="9"/>
  <c r="Z51" i="9" s="1"/>
  <c r="Y40" i="9"/>
  <c r="Z40" i="9" s="1"/>
  <c r="AA5" i="9" l="1"/>
  <c r="AB5" i="9" s="1"/>
  <c r="Q5" i="9" l="1"/>
  <c r="Q6" i="9" l="1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R5" i="9" l="1"/>
  <c r="S5" i="9" s="1"/>
  <c r="R22" i="9"/>
  <c r="S22" i="9" s="1"/>
  <c r="R19" i="9"/>
  <c r="S19" i="9" s="1"/>
  <c r="T5" i="9" l="1"/>
  <c r="U5" i="9" s="1"/>
  <c r="J6" i="9" l="1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5" i="9"/>
  <c r="K11" i="9" l="1"/>
  <c r="L11" i="9" s="1"/>
  <c r="K5" i="9"/>
  <c r="L5" i="9" s="1"/>
  <c r="K27" i="9"/>
  <c r="L27" i="9" s="1"/>
  <c r="K21" i="9"/>
  <c r="L21" i="9" s="1"/>
  <c r="M5" i="9" l="1"/>
  <c r="N5" i="9" s="1"/>
  <c r="C12" i="9" l="1"/>
  <c r="C6" i="9"/>
  <c r="C7" i="9"/>
  <c r="C8" i="9"/>
  <c r="C9" i="9"/>
  <c r="C10" i="9"/>
  <c r="C11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D12" i="9" l="1"/>
  <c r="E12" i="9" s="1"/>
  <c r="D16" i="9"/>
  <c r="E16" i="9" s="1"/>
  <c r="D5" i="9"/>
  <c r="E5" i="9" s="1"/>
  <c r="F5" i="9" l="1"/>
  <c r="G5" i="9" s="1"/>
  <c r="D5" i="8" l="1"/>
  <c r="E5" i="8" s="1"/>
  <c r="D33" i="8"/>
  <c r="E33" i="8" s="1"/>
  <c r="D32" i="8"/>
  <c r="E32" i="8" s="1"/>
  <c r="D31" i="8"/>
  <c r="E31" i="8" s="1"/>
  <c r="D30" i="8"/>
  <c r="E30" i="8" s="1"/>
  <c r="D29" i="8"/>
  <c r="E29" i="8" s="1"/>
  <c r="D28" i="8"/>
  <c r="E28" i="8" s="1"/>
  <c r="D27" i="8"/>
  <c r="E27" i="8" s="1"/>
  <c r="D26" i="8"/>
  <c r="E26" i="8" s="1"/>
  <c r="D25" i="8"/>
  <c r="E25" i="8" s="1"/>
  <c r="D24" i="8"/>
  <c r="E24" i="8" s="1"/>
  <c r="D23" i="8"/>
  <c r="E23" i="8" s="1"/>
  <c r="D22" i="8"/>
  <c r="E22" i="8" s="1"/>
  <c r="D21" i="8"/>
  <c r="E21" i="8" s="1"/>
  <c r="D20" i="8"/>
  <c r="E20" i="8" s="1"/>
  <c r="D19" i="8"/>
  <c r="E19" i="8" s="1"/>
  <c r="D18" i="8"/>
  <c r="E18" i="8" s="1"/>
  <c r="D17" i="8"/>
  <c r="E17" i="8" s="1"/>
  <c r="D16" i="8"/>
  <c r="E16" i="8" s="1"/>
  <c r="D15" i="8"/>
  <c r="E15" i="8" s="1"/>
  <c r="D14" i="8"/>
  <c r="E14" i="8" s="1"/>
  <c r="D13" i="8"/>
  <c r="E13" i="8" s="1"/>
  <c r="D12" i="8"/>
  <c r="E12" i="8" s="1"/>
  <c r="D11" i="8"/>
  <c r="E11" i="8" s="1"/>
  <c r="D4" i="8"/>
  <c r="E4" i="8" s="1"/>
  <c r="D3" i="8"/>
  <c r="E3" i="8" s="1"/>
  <c r="D10" i="8"/>
  <c r="E10" i="8" s="1"/>
  <c r="D9" i="8"/>
  <c r="E9" i="8" s="1"/>
  <c r="D8" i="8"/>
  <c r="E8" i="8" s="1"/>
  <c r="D7" i="8"/>
  <c r="E7" i="8" s="1"/>
  <c r="D6" i="8"/>
  <c r="E6" i="8" s="1"/>
  <c r="F31" i="8" l="1"/>
  <c r="F5" i="8"/>
  <c r="F20" i="8"/>
  <c r="F14" i="8"/>
  <c r="F17" i="8"/>
  <c r="F25" i="8"/>
  <c r="F8" i="8"/>
  <c r="F11" i="8"/>
  <c r="F28" i="8"/>
  <c r="F22" i="8"/>
  <c r="C12" i="7" l="1"/>
  <c r="D12" i="7" s="1"/>
  <c r="C11" i="7"/>
  <c r="D11" i="7" s="1"/>
  <c r="C10" i="7"/>
  <c r="D10" i="7" s="1"/>
  <c r="C9" i="7"/>
  <c r="D9" i="7" s="1"/>
  <c r="C8" i="7"/>
  <c r="D8" i="7" s="1"/>
  <c r="C7" i="7"/>
  <c r="D7" i="7" s="1"/>
  <c r="C6" i="7"/>
  <c r="D6" i="7" s="1"/>
  <c r="C5" i="7"/>
  <c r="D5" i="7" s="1"/>
  <c r="C4" i="7"/>
  <c r="D4" i="7" s="1"/>
  <c r="C3" i="7"/>
  <c r="D3" i="7" s="1"/>
  <c r="C2" i="7"/>
  <c r="D2" i="7" s="1"/>
  <c r="G2" i="6"/>
  <c r="I2" i="6" s="1"/>
  <c r="H2" i="6"/>
  <c r="H133" i="6" l="1"/>
  <c r="G133" i="6"/>
  <c r="H132" i="6"/>
  <c r="G132" i="6"/>
  <c r="H131" i="6"/>
  <c r="G131" i="6"/>
  <c r="H128" i="6"/>
  <c r="G128" i="6"/>
  <c r="H127" i="6"/>
  <c r="G127" i="6"/>
  <c r="H126" i="6"/>
  <c r="G126" i="6"/>
  <c r="H125" i="6"/>
  <c r="G125" i="6"/>
  <c r="H124" i="6"/>
  <c r="G124" i="6"/>
  <c r="H123" i="6"/>
  <c r="G123" i="6"/>
  <c r="H122" i="6"/>
  <c r="G122" i="6"/>
  <c r="H121" i="6"/>
  <c r="G121" i="6"/>
  <c r="H120" i="6"/>
  <c r="G120" i="6"/>
  <c r="H119" i="6"/>
  <c r="G119" i="6"/>
  <c r="H118" i="6"/>
  <c r="G118" i="6"/>
  <c r="H117" i="6"/>
  <c r="G117" i="6"/>
  <c r="H116" i="6"/>
  <c r="G116" i="6"/>
  <c r="H115" i="6"/>
  <c r="G115" i="6"/>
  <c r="H114" i="6"/>
  <c r="G114" i="6"/>
  <c r="H113" i="6"/>
  <c r="G113" i="6"/>
  <c r="H112" i="6"/>
  <c r="G112" i="6"/>
  <c r="H111" i="6"/>
  <c r="G111" i="6"/>
  <c r="H110" i="6"/>
  <c r="G110" i="6"/>
  <c r="H109" i="6"/>
  <c r="G109" i="6"/>
  <c r="H108" i="6"/>
  <c r="G108" i="6"/>
  <c r="H107" i="6"/>
  <c r="G107" i="6"/>
  <c r="H106" i="6"/>
  <c r="G106" i="6"/>
  <c r="H105" i="6"/>
  <c r="G105" i="6"/>
  <c r="H104" i="6"/>
  <c r="G104" i="6"/>
  <c r="H103" i="6"/>
  <c r="G103" i="6"/>
  <c r="H102" i="6"/>
  <c r="G102" i="6"/>
  <c r="H101" i="6"/>
  <c r="G101" i="6"/>
  <c r="H100" i="6"/>
  <c r="G100" i="6"/>
  <c r="H99" i="6"/>
  <c r="G99" i="6"/>
  <c r="H98" i="6"/>
  <c r="G98" i="6"/>
  <c r="H95" i="6"/>
  <c r="G95" i="6"/>
  <c r="H94" i="6"/>
  <c r="G94" i="6"/>
  <c r="H93" i="6"/>
  <c r="G93" i="6"/>
  <c r="H92" i="6"/>
  <c r="G92" i="6"/>
  <c r="H91" i="6"/>
  <c r="G91" i="6"/>
  <c r="H90" i="6"/>
  <c r="G90" i="6"/>
  <c r="H89" i="6"/>
  <c r="G89" i="6"/>
  <c r="H87" i="6"/>
  <c r="G87" i="6"/>
  <c r="H85" i="6"/>
  <c r="G85" i="6"/>
  <c r="H84" i="6"/>
  <c r="G84" i="6"/>
  <c r="H83" i="6"/>
  <c r="G83" i="6"/>
  <c r="H82" i="6"/>
  <c r="G82" i="6"/>
  <c r="H81" i="6"/>
  <c r="G81" i="6"/>
  <c r="H80" i="6"/>
  <c r="G80" i="6"/>
  <c r="H79" i="6"/>
  <c r="G79" i="6"/>
  <c r="H78" i="6"/>
  <c r="G78" i="6"/>
  <c r="H77" i="6"/>
  <c r="G77" i="6"/>
  <c r="H76" i="6"/>
  <c r="G76" i="6"/>
  <c r="H75" i="6"/>
  <c r="G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H65" i="6"/>
  <c r="G65" i="6"/>
  <c r="H64" i="6"/>
  <c r="G64" i="6"/>
  <c r="H63" i="6"/>
  <c r="G63" i="6"/>
  <c r="H62" i="6"/>
  <c r="G62" i="6"/>
  <c r="H61" i="6"/>
  <c r="G61" i="6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I49" i="6" l="1"/>
  <c r="I40" i="6"/>
  <c r="I64" i="6"/>
  <c r="I72" i="6"/>
  <c r="I52" i="6"/>
  <c r="I77" i="6"/>
  <c r="I85" i="6"/>
  <c r="I6" i="6"/>
  <c r="I46" i="6"/>
  <c r="J44" i="6" s="1"/>
  <c r="I58" i="6"/>
  <c r="I82" i="6"/>
  <c r="I98" i="6"/>
  <c r="I106" i="6"/>
  <c r="I27" i="6"/>
  <c r="I51" i="6"/>
  <c r="I59" i="6"/>
  <c r="I75" i="6"/>
  <c r="I83" i="6"/>
  <c r="I95" i="6"/>
  <c r="J95" i="6" s="1"/>
  <c r="I103" i="6"/>
  <c r="I111" i="6"/>
  <c r="I123" i="6"/>
  <c r="I131" i="6"/>
  <c r="I55" i="6"/>
  <c r="I4" i="6"/>
  <c r="I20" i="6"/>
  <c r="I28" i="6"/>
  <c r="I36" i="6"/>
  <c r="I31" i="6"/>
  <c r="I76" i="6"/>
  <c r="I100" i="6"/>
  <c r="I17" i="6"/>
  <c r="I41" i="6"/>
  <c r="I70" i="6"/>
  <c r="I110" i="6"/>
  <c r="I16" i="6"/>
  <c r="I61" i="6"/>
  <c r="I104" i="6"/>
  <c r="I120" i="6"/>
  <c r="I37" i="6"/>
  <c r="I79" i="6"/>
  <c r="I67" i="6"/>
  <c r="I7" i="6"/>
  <c r="I15" i="6"/>
  <c r="I89" i="6"/>
  <c r="I91" i="6"/>
  <c r="I113" i="6"/>
  <c r="I63" i="6"/>
  <c r="I71" i="6"/>
  <c r="I84" i="6"/>
  <c r="I128" i="6"/>
  <c r="J128" i="6" s="1"/>
  <c r="I24" i="6"/>
  <c r="I29" i="6"/>
  <c r="I94" i="6"/>
  <c r="I112" i="6"/>
  <c r="I118" i="6"/>
  <c r="I22" i="6"/>
  <c r="I35" i="6"/>
  <c r="I48" i="6"/>
  <c r="I53" i="6"/>
  <c r="I87" i="6"/>
  <c r="J86" i="6" s="1"/>
  <c r="I108" i="6"/>
  <c r="I125" i="6"/>
  <c r="I133" i="6"/>
  <c r="I19" i="6"/>
  <c r="I25" i="6"/>
  <c r="I101" i="6"/>
  <c r="I109" i="6"/>
  <c r="I126" i="6"/>
  <c r="I12" i="6"/>
  <c r="I13" i="6"/>
  <c r="I39" i="6"/>
  <c r="I8" i="6"/>
  <c r="I10" i="6"/>
  <c r="I21" i="6"/>
  <c r="I34" i="6"/>
  <c r="I47" i="6"/>
  <c r="I60" i="6"/>
  <c r="I65" i="6"/>
  <c r="I73" i="6"/>
  <c r="I99" i="6"/>
  <c r="I115" i="6"/>
  <c r="I124" i="6"/>
  <c r="I11" i="6"/>
  <c r="I18" i="6"/>
  <c r="I56" i="6"/>
  <c r="I68" i="6"/>
  <c r="I80" i="6"/>
  <c r="I92" i="6"/>
  <c r="I9" i="6"/>
  <c r="I30" i="6"/>
  <c r="I42" i="6"/>
  <c r="I54" i="6"/>
  <c r="I66" i="6"/>
  <c r="I78" i="6"/>
  <c r="I90" i="6"/>
  <c r="I116" i="6"/>
  <c r="I121" i="6"/>
  <c r="I102" i="6"/>
  <c r="I114" i="6"/>
  <c r="I5" i="6"/>
  <c r="I14" i="6"/>
  <c r="I33" i="6"/>
  <c r="I57" i="6"/>
  <c r="I69" i="6"/>
  <c r="I81" i="6"/>
  <c r="I93" i="6"/>
  <c r="I107" i="6"/>
  <c r="I119" i="6"/>
  <c r="I122" i="6"/>
  <c r="I127" i="6"/>
  <c r="I132" i="6"/>
  <c r="I3" i="6"/>
  <c r="J2" i="6" s="1"/>
  <c r="I26" i="6"/>
  <c r="I38" i="6"/>
  <c r="I50" i="6"/>
  <c r="I62" i="6"/>
  <c r="I74" i="6"/>
  <c r="I105" i="6"/>
  <c r="I117" i="6"/>
  <c r="J47" i="6" l="1"/>
  <c r="J23" i="6"/>
  <c r="J71" i="6"/>
  <c r="J131" i="6"/>
  <c r="J98" i="6"/>
  <c r="J50" i="6"/>
  <c r="J80" i="6"/>
  <c r="J83" i="6"/>
  <c r="J77" i="6"/>
  <c r="J26" i="6"/>
  <c r="J113" i="6"/>
  <c r="J107" i="6"/>
  <c r="J35" i="6"/>
  <c r="J110" i="6"/>
  <c r="J41" i="6"/>
  <c r="J17" i="6"/>
  <c r="J125" i="6"/>
  <c r="J20" i="6"/>
  <c r="J74" i="6"/>
  <c r="J62" i="6"/>
  <c r="J32" i="6"/>
  <c r="J8" i="6"/>
  <c r="J65" i="6"/>
  <c r="J89" i="6"/>
  <c r="J5" i="6"/>
  <c r="J14" i="6"/>
  <c r="J59" i="6"/>
  <c r="J53" i="6"/>
  <c r="J29" i="6"/>
  <c r="J119" i="6"/>
  <c r="J101" i="6"/>
  <c r="J104" i="6"/>
  <c r="J122" i="6"/>
  <c r="J56" i="6"/>
  <c r="J11" i="6"/>
  <c r="J38" i="6"/>
  <c r="J116" i="6"/>
  <c r="J92" i="6"/>
  <c r="J68" i="6"/>
  <c r="K86" i="6" l="1"/>
  <c r="K38" i="6"/>
  <c r="K74" i="6"/>
  <c r="K50" i="6"/>
  <c r="K2" i="6"/>
  <c r="K122" i="6"/>
  <c r="K110" i="6"/>
  <c r="K26" i="6"/>
  <c r="K62" i="6"/>
  <c r="K98" i="6"/>
  <c r="K14" i="6"/>
  <c r="E95" i="5" l="1"/>
  <c r="E131" i="5"/>
  <c r="E128" i="5"/>
  <c r="E125" i="5"/>
  <c r="E122" i="5"/>
  <c r="E119" i="5"/>
  <c r="E116" i="5"/>
  <c r="E113" i="5"/>
  <c r="E110" i="5"/>
  <c r="E107" i="5"/>
  <c r="E104" i="5"/>
  <c r="E101" i="5"/>
  <c r="E98" i="5"/>
  <c r="E92" i="5"/>
  <c r="E89" i="5"/>
  <c r="E86" i="5"/>
  <c r="E83" i="5"/>
  <c r="E80" i="5"/>
  <c r="E77" i="5"/>
  <c r="E74" i="5"/>
  <c r="E71" i="5"/>
  <c r="E68" i="5"/>
  <c r="E65" i="5"/>
  <c r="E62" i="5"/>
  <c r="E59" i="5"/>
  <c r="E56" i="5"/>
  <c r="E53" i="5"/>
  <c r="E50" i="5"/>
  <c r="E47" i="5"/>
  <c r="E44" i="5"/>
  <c r="E41" i="5"/>
  <c r="E38" i="5"/>
  <c r="E35" i="5"/>
  <c r="E32" i="5"/>
  <c r="E29" i="5"/>
  <c r="E26" i="5"/>
  <c r="E23" i="5"/>
  <c r="E20" i="5"/>
  <c r="E17" i="5"/>
  <c r="E14" i="5"/>
  <c r="E8" i="5"/>
  <c r="E5" i="5"/>
  <c r="F74" i="5" l="1"/>
  <c r="F98" i="5"/>
  <c r="F62" i="5"/>
  <c r="F86" i="5"/>
  <c r="F122" i="5"/>
  <c r="F14" i="5"/>
  <c r="F110" i="5"/>
  <c r="F2" i="5"/>
  <c r="F26" i="5"/>
  <c r="F50" i="5"/>
  <c r="CS23" i="3" l="1"/>
  <c r="CT23" i="3" s="1"/>
  <c r="CS22" i="3"/>
  <c r="CT22" i="3" s="1"/>
  <c r="CS21" i="3"/>
  <c r="CT21" i="3" s="1"/>
  <c r="CS20" i="3"/>
  <c r="CT20" i="3" s="1"/>
  <c r="CS19" i="3"/>
  <c r="CT19" i="3" s="1"/>
  <c r="CS18" i="3"/>
  <c r="CT18" i="3" s="1"/>
  <c r="CS17" i="3"/>
  <c r="CT17" i="3" s="1"/>
  <c r="CS16" i="3"/>
  <c r="CT16" i="3" s="1"/>
  <c r="CS15" i="3"/>
  <c r="CT15" i="3" s="1"/>
  <c r="CS14" i="3"/>
  <c r="CT14" i="3" s="1"/>
  <c r="CS13" i="3"/>
  <c r="CT13" i="3" s="1"/>
  <c r="CS12" i="3"/>
  <c r="CT12" i="3" s="1"/>
  <c r="CS11" i="3"/>
  <c r="CT11" i="3" s="1"/>
  <c r="CS10" i="3"/>
  <c r="CT10" i="3" s="1"/>
  <c r="CS9" i="3"/>
  <c r="CT9" i="3" s="1"/>
  <c r="CS8" i="3"/>
  <c r="CT8" i="3" s="1"/>
  <c r="CS7" i="3"/>
  <c r="CT7" i="3" s="1"/>
  <c r="CS6" i="3"/>
  <c r="CT6" i="3" s="1"/>
  <c r="CS5" i="3"/>
  <c r="CT5" i="3" s="1"/>
  <c r="CS4" i="3"/>
  <c r="CT4" i="3" s="1"/>
  <c r="CS3" i="3"/>
  <c r="CU3" i="3" l="1"/>
  <c r="CW3" i="3" s="1"/>
  <c r="CT3" i="3"/>
  <c r="CV3" i="3" l="1"/>
  <c r="CX3" i="3" s="1"/>
  <c r="CJ27" i="3"/>
  <c r="CK27" i="3" s="1"/>
  <c r="CJ26" i="3"/>
  <c r="CK26" i="3" s="1"/>
  <c r="CJ25" i="3"/>
  <c r="CK25" i="3" s="1"/>
  <c r="CJ24" i="3"/>
  <c r="CK24" i="3" s="1"/>
  <c r="CJ23" i="3"/>
  <c r="CK23" i="3" s="1"/>
  <c r="CJ22" i="3"/>
  <c r="CK22" i="3" s="1"/>
  <c r="CJ21" i="3"/>
  <c r="CK21" i="3" s="1"/>
  <c r="CJ20" i="3"/>
  <c r="CK20" i="3" s="1"/>
  <c r="CJ19" i="3"/>
  <c r="CK19" i="3" s="1"/>
  <c r="CJ18" i="3"/>
  <c r="CK18" i="3" s="1"/>
  <c r="CJ17" i="3"/>
  <c r="CK17" i="3" s="1"/>
  <c r="CJ16" i="3"/>
  <c r="CK16" i="3" s="1"/>
  <c r="CJ15" i="3"/>
  <c r="CK15" i="3" s="1"/>
  <c r="CJ14" i="3"/>
  <c r="CK14" i="3" s="1"/>
  <c r="CJ13" i="3"/>
  <c r="CK13" i="3" s="1"/>
  <c r="CJ12" i="3"/>
  <c r="CK12" i="3" s="1"/>
  <c r="CJ11" i="3"/>
  <c r="CK11" i="3" s="1"/>
  <c r="CJ10" i="3"/>
  <c r="CK10" i="3" s="1"/>
  <c r="CJ9" i="3"/>
  <c r="CK9" i="3" s="1"/>
  <c r="CJ8" i="3"/>
  <c r="CK8" i="3" s="1"/>
  <c r="CJ7" i="3"/>
  <c r="CK7" i="3" s="1"/>
  <c r="CJ6" i="3"/>
  <c r="CK6" i="3" s="1"/>
  <c r="CJ5" i="3"/>
  <c r="CK5" i="3" s="1"/>
  <c r="CJ4" i="3"/>
  <c r="CK4" i="3" s="1"/>
  <c r="CJ3" i="3"/>
  <c r="CK3" i="3" s="1"/>
  <c r="CA22" i="3"/>
  <c r="CB22" i="3" s="1"/>
  <c r="CA21" i="3"/>
  <c r="CB21" i="3" s="1"/>
  <c r="CA20" i="3"/>
  <c r="CB20" i="3" s="1"/>
  <c r="CA19" i="3"/>
  <c r="CB19" i="3" s="1"/>
  <c r="CA18" i="3"/>
  <c r="CB18" i="3" s="1"/>
  <c r="CA17" i="3"/>
  <c r="CB17" i="3" s="1"/>
  <c r="CA16" i="3"/>
  <c r="CB16" i="3" s="1"/>
  <c r="CA15" i="3"/>
  <c r="CB15" i="3" s="1"/>
  <c r="CA14" i="3"/>
  <c r="CB14" i="3" s="1"/>
  <c r="CA13" i="3"/>
  <c r="CB13" i="3" s="1"/>
  <c r="CA12" i="3"/>
  <c r="CB12" i="3" s="1"/>
  <c r="CA11" i="3"/>
  <c r="CB11" i="3" s="1"/>
  <c r="CA10" i="3"/>
  <c r="CB10" i="3" s="1"/>
  <c r="CA9" i="3"/>
  <c r="CB9" i="3" s="1"/>
  <c r="CA8" i="3"/>
  <c r="CB8" i="3" s="1"/>
  <c r="CA7" i="3"/>
  <c r="CB7" i="3" s="1"/>
  <c r="CA6" i="3"/>
  <c r="CB6" i="3" s="1"/>
  <c r="CA5" i="3"/>
  <c r="CB5" i="3" s="1"/>
  <c r="CA4" i="3"/>
  <c r="CB4" i="3" s="1"/>
  <c r="CA3" i="3"/>
  <c r="CB3" i="3" s="1"/>
  <c r="CM3" i="3" l="1"/>
  <c r="CO3" i="3" s="1"/>
  <c r="CL3" i="3" l="1"/>
  <c r="CN3" i="3" s="1"/>
  <c r="BR24" i="3" l="1"/>
  <c r="BS24" i="3" s="1"/>
  <c r="BR23" i="3"/>
  <c r="BS23" i="3" s="1"/>
  <c r="BR22" i="3"/>
  <c r="BS22" i="3" s="1"/>
  <c r="BR21" i="3"/>
  <c r="BS21" i="3" s="1"/>
  <c r="BR20" i="3"/>
  <c r="BS20" i="3" s="1"/>
  <c r="BR19" i="3"/>
  <c r="BS19" i="3" s="1"/>
  <c r="BR18" i="3"/>
  <c r="BS18" i="3" s="1"/>
  <c r="BR17" i="3"/>
  <c r="BS17" i="3" s="1"/>
  <c r="BR16" i="3"/>
  <c r="BS16" i="3" s="1"/>
  <c r="BR15" i="3"/>
  <c r="BS15" i="3" s="1"/>
  <c r="BR14" i="3"/>
  <c r="BS14" i="3" s="1"/>
  <c r="BR13" i="3"/>
  <c r="BS13" i="3" s="1"/>
  <c r="BR12" i="3"/>
  <c r="BS12" i="3" s="1"/>
  <c r="BR11" i="3"/>
  <c r="BS11" i="3" s="1"/>
  <c r="BR10" i="3"/>
  <c r="BS10" i="3" s="1"/>
  <c r="BR9" i="3"/>
  <c r="BS9" i="3" s="1"/>
  <c r="BR8" i="3"/>
  <c r="BS8" i="3" s="1"/>
  <c r="BR7" i="3"/>
  <c r="BS7" i="3" s="1"/>
  <c r="BR6" i="3"/>
  <c r="BS6" i="3" s="1"/>
  <c r="BR5" i="3"/>
  <c r="BS5" i="3" s="1"/>
  <c r="BR4" i="3"/>
  <c r="BS4" i="3" s="1"/>
  <c r="BR3" i="3"/>
  <c r="BS3" i="3" s="1"/>
  <c r="BT3" i="3" l="1"/>
  <c r="BV3" i="3" s="1"/>
  <c r="BU3" i="3"/>
  <c r="BW3" i="3" s="1"/>
  <c r="BI23" i="3" l="1"/>
  <c r="BJ23" i="3" s="1"/>
  <c r="BI22" i="3"/>
  <c r="BJ22" i="3" s="1"/>
  <c r="BI21" i="3"/>
  <c r="BJ21" i="3" s="1"/>
  <c r="BI20" i="3"/>
  <c r="BJ20" i="3" s="1"/>
  <c r="BI19" i="3"/>
  <c r="BJ19" i="3" s="1"/>
  <c r="BI18" i="3"/>
  <c r="BJ18" i="3" s="1"/>
  <c r="BI17" i="3"/>
  <c r="BJ17" i="3" s="1"/>
  <c r="BI16" i="3"/>
  <c r="BJ16" i="3" s="1"/>
  <c r="BI15" i="3"/>
  <c r="BJ15" i="3" s="1"/>
  <c r="BI14" i="3"/>
  <c r="BJ14" i="3" s="1"/>
  <c r="BI13" i="3"/>
  <c r="BJ13" i="3" s="1"/>
  <c r="BI12" i="3"/>
  <c r="BJ12" i="3" s="1"/>
  <c r="BI11" i="3"/>
  <c r="BJ11" i="3" s="1"/>
  <c r="BI10" i="3"/>
  <c r="BJ10" i="3" s="1"/>
  <c r="BI9" i="3"/>
  <c r="BJ9" i="3" s="1"/>
  <c r="BI8" i="3"/>
  <c r="BJ8" i="3" s="1"/>
  <c r="BI7" i="3"/>
  <c r="BJ7" i="3" s="1"/>
  <c r="BI6" i="3"/>
  <c r="BJ6" i="3" s="1"/>
  <c r="BI5" i="3"/>
  <c r="BJ5" i="3" s="1"/>
  <c r="BI4" i="3"/>
  <c r="BJ4" i="3" s="1"/>
  <c r="BI3" i="3"/>
  <c r="BK3" i="3" l="1"/>
  <c r="BM3" i="3" s="1"/>
  <c r="BJ3" i="3"/>
  <c r="BL3" i="3" s="1"/>
  <c r="BN3" i="3" s="1"/>
  <c r="AZ22" i="3" l="1"/>
  <c r="BA22" i="3" s="1"/>
  <c r="AZ21" i="3"/>
  <c r="BA21" i="3" s="1"/>
  <c r="AZ20" i="3"/>
  <c r="BA20" i="3" s="1"/>
  <c r="AZ19" i="3"/>
  <c r="BA19" i="3" s="1"/>
  <c r="AZ18" i="3"/>
  <c r="BA18" i="3" s="1"/>
  <c r="AZ17" i="3"/>
  <c r="BA17" i="3" s="1"/>
  <c r="AZ16" i="3"/>
  <c r="BA16" i="3" s="1"/>
  <c r="AZ15" i="3"/>
  <c r="BA15" i="3" s="1"/>
  <c r="AZ14" i="3"/>
  <c r="BA14" i="3" s="1"/>
  <c r="AZ13" i="3"/>
  <c r="BA13" i="3" s="1"/>
  <c r="AZ12" i="3"/>
  <c r="BA12" i="3" s="1"/>
  <c r="AZ11" i="3"/>
  <c r="BA11" i="3" s="1"/>
  <c r="AZ10" i="3"/>
  <c r="BA10" i="3" s="1"/>
  <c r="AZ9" i="3"/>
  <c r="BA9" i="3" s="1"/>
  <c r="AZ8" i="3"/>
  <c r="BA8" i="3" s="1"/>
  <c r="AZ7" i="3"/>
  <c r="BA7" i="3" s="1"/>
  <c r="AZ6" i="3"/>
  <c r="BA6" i="3" s="1"/>
  <c r="AZ5" i="3"/>
  <c r="BA5" i="3" s="1"/>
  <c r="AZ4" i="3"/>
  <c r="BA4" i="3" s="1"/>
  <c r="AZ3" i="3"/>
  <c r="BA3" i="3" l="1"/>
  <c r="AQ23" i="3" l="1"/>
  <c r="AR23" i="3" s="1"/>
  <c r="AQ22" i="3"/>
  <c r="AR22" i="3" s="1"/>
  <c r="AQ21" i="3"/>
  <c r="AR21" i="3" s="1"/>
  <c r="AQ20" i="3"/>
  <c r="AR20" i="3" s="1"/>
  <c r="AQ19" i="3"/>
  <c r="AR19" i="3" s="1"/>
  <c r="AQ18" i="3"/>
  <c r="AR18" i="3" s="1"/>
  <c r="AQ17" i="3"/>
  <c r="AR17" i="3" s="1"/>
  <c r="AQ16" i="3"/>
  <c r="AR16" i="3" s="1"/>
  <c r="AQ15" i="3"/>
  <c r="AR15" i="3" s="1"/>
  <c r="AQ14" i="3"/>
  <c r="AR14" i="3" s="1"/>
  <c r="AQ13" i="3"/>
  <c r="AR13" i="3" s="1"/>
  <c r="AQ12" i="3"/>
  <c r="AR12" i="3" s="1"/>
  <c r="AQ11" i="3"/>
  <c r="AR11" i="3" s="1"/>
  <c r="AQ10" i="3"/>
  <c r="AR10" i="3" s="1"/>
  <c r="AQ9" i="3"/>
  <c r="AR9" i="3" s="1"/>
  <c r="AQ8" i="3"/>
  <c r="AR8" i="3" s="1"/>
  <c r="AQ7" i="3"/>
  <c r="AR7" i="3" s="1"/>
  <c r="AQ6" i="3"/>
  <c r="AR6" i="3" s="1"/>
  <c r="AQ5" i="3"/>
  <c r="AR5" i="3" s="1"/>
  <c r="AQ4" i="3"/>
  <c r="AR4" i="3" s="1"/>
  <c r="AQ3" i="3"/>
  <c r="AS3" i="3" l="1"/>
  <c r="AU3" i="3" s="1"/>
  <c r="AR3" i="3"/>
  <c r="AT3" i="3" s="1"/>
  <c r="AV3" i="3" s="1"/>
  <c r="AH21" i="3" l="1"/>
  <c r="AI21" i="3" s="1"/>
  <c r="AH20" i="3"/>
  <c r="AI20" i="3" s="1"/>
  <c r="AH19" i="3"/>
  <c r="AI19" i="3" s="1"/>
  <c r="AH18" i="3"/>
  <c r="AI18" i="3" s="1"/>
  <c r="AH17" i="3"/>
  <c r="AI17" i="3" s="1"/>
  <c r="AH16" i="3"/>
  <c r="AI16" i="3" s="1"/>
  <c r="AH15" i="3"/>
  <c r="AI15" i="3" s="1"/>
  <c r="AH14" i="3"/>
  <c r="AI14" i="3" s="1"/>
  <c r="AH13" i="3"/>
  <c r="AI13" i="3" s="1"/>
  <c r="AH12" i="3"/>
  <c r="AI12" i="3" s="1"/>
  <c r="AH11" i="3"/>
  <c r="AI11" i="3" s="1"/>
  <c r="AH10" i="3"/>
  <c r="AI10" i="3" s="1"/>
  <c r="AH9" i="3"/>
  <c r="AI9" i="3" s="1"/>
  <c r="AH8" i="3"/>
  <c r="AI8" i="3" s="1"/>
  <c r="AH7" i="3"/>
  <c r="AI7" i="3" s="1"/>
  <c r="AH6" i="3"/>
  <c r="AI6" i="3" s="1"/>
  <c r="AH5" i="3"/>
  <c r="AH4" i="3"/>
  <c r="AI4" i="3" s="1"/>
  <c r="AH3" i="3"/>
  <c r="AI3" i="3" s="1"/>
  <c r="AI5" i="3" l="1"/>
  <c r="Y22" i="3" l="1"/>
  <c r="Z22" i="3" s="1"/>
  <c r="Y21" i="3"/>
  <c r="Z21" i="3" s="1"/>
  <c r="Y20" i="3"/>
  <c r="Z20" i="3" s="1"/>
  <c r="Y19" i="3"/>
  <c r="Z19" i="3" s="1"/>
  <c r="Y18" i="3"/>
  <c r="Z18" i="3" s="1"/>
  <c r="Y17" i="3"/>
  <c r="Z17" i="3" s="1"/>
  <c r="Y16" i="3"/>
  <c r="Z16" i="3" s="1"/>
  <c r="Y15" i="3"/>
  <c r="Z15" i="3" s="1"/>
  <c r="Y14" i="3"/>
  <c r="Z14" i="3" s="1"/>
  <c r="Y13" i="3"/>
  <c r="Z13" i="3" s="1"/>
  <c r="Y12" i="3"/>
  <c r="Z12" i="3" s="1"/>
  <c r="Y11" i="3"/>
  <c r="Z11" i="3" s="1"/>
  <c r="Y10" i="3"/>
  <c r="Z10" i="3" s="1"/>
  <c r="Y9" i="3"/>
  <c r="Z9" i="3" s="1"/>
  <c r="Y8" i="3"/>
  <c r="Z8" i="3" s="1"/>
  <c r="Y7" i="3"/>
  <c r="Z7" i="3" s="1"/>
  <c r="Y6" i="3"/>
  <c r="Z6" i="3" s="1"/>
  <c r="Y5" i="3"/>
  <c r="Z5" i="3" s="1"/>
  <c r="Y4" i="3"/>
  <c r="Z4" i="3" s="1"/>
  <c r="Y3" i="3"/>
  <c r="Z3" i="3" s="1"/>
  <c r="P3" i="3" l="1"/>
  <c r="Q3" i="3" s="1"/>
  <c r="P24" i="3"/>
  <c r="Q24" i="3" s="1"/>
  <c r="P23" i="3"/>
  <c r="Q23" i="3" s="1"/>
  <c r="P22" i="3"/>
  <c r="Q22" i="3" s="1"/>
  <c r="P21" i="3"/>
  <c r="Q21" i="3" s="1"/>
  <c r="P20" i="3"/>
  <c r="Q20" i="3" s="1"/>
  <c r="P19" i="3"/>
  <c r="Q19" i="3" s="1"/>
  <c r="P18" i="3"/>
  <c r="Q18" i="3" s="1"/>
  <c r="P17" i="3"/>
  <c r="Q17" i="3" s="1"/>
  <c r="P16" i="3"/>
  <c r="Q16" i="3" s="1"/>
  <c r="P15" i="3"/>
  <c r="Q15" i="3" s="1"/>
  <c r="P14" i="3"/>
  <c r="Q14" i="3" s="1"/>
  <c r="P13" i="3"/>
  <c r="Q13" i="3" s="1"/>
  <c r="P12" i="3"/>
  <c r="Q12" i="3" s="1"/>
  <c r="P11" i="3"/>
  <c r="Q11" i="3" s="1"/>
  <c r="P10" i="3"/>
  <c r="Q10" i="3" s="1"/>
  <c r="P9" i="3"/>
  <c r="Q9" i="3" s="1"/>
  <c r="P8" i="3"/>
  <c r="Q8" i="3" s="1"/>
  <c r="P7" i="3"/>
  <c r="Q7" i="3" s="1"/>
  <c r="P6" i="3"/>
  <c r="Q6" i="3" s="1"/>
  <c r="P5" i="3"/>
  <c r="Q5" i="3" s="1"/>
  <c r="P4" i="3"/>
  <c r="Q4" i="3" s="1"/>
  <c r="S3" i="3" l="1"/>
  <c r="U3" i="3" s="1"/>
  <c r="R3" i="3"/>
  <c r="T3" i="3" s="1"/>
  <c r="C326" i="3"/>
  <c r="D326" i="3" s="1"/>
  <c r="C323" i="3"/>
  <c r="D323" i="3" s="1"/>
  <c r="C320" i="3"/>
  <c r="D320" i="3" s="1"/>
  <c r="C318" i="3"/>
  <c r="D318" i="3" s="1"/>
  <c r="C315" i="3"/>
  <c r="D315" i="3" s="1"/>
  <c r="C314" i="3"/>
  <c r="D314" i="3" s="1"/>
  <c r="C312" i="3"/>
  <c r="D312" i="3" s="1"/>
  <c r="C310" i="3"/>
  <c r="D310" i="3" s="1"/>
  <c r="C307" i="3"/>
  <c r="D307" i="3" s="1"/>
  <c r="C302" i="3"/>
  <c r="D302" i="3" s="1"/>
  <c r="C300" i="3"/>
  <c r="D300" i="3" s="1"/>
  <c r="C299" i="3"/>
  <c r="D299" i="3" s="1"/>
  <c r="C298" i="3"/>
  <c r="D298" i="3" s="1"/>
  <c r="C294" i="3"/>
  <c r="D294" i="3" s="1"/>
  <c r="C292" i="3"/>
  <c r="D292" i="3" s="1"/>
  <c r="C291" i="3"/>
  <c r="D291" i="3" s="1"/>
  <c r="C290" i="3"/>
  <c r="D290" i="3" s="1"/>
  <c r="C286" i="3"/>
  <c r="D286" i="3" s="1"/>
  <c r="C284" i="3"/>
  <c r="D284" i="3" s="1"/>
  <c r="C283" i="3"/>
  <c r="D283" i="3" s="1"/>
  <c r="C282" i="3"/>
  <c r="D282" i="3" s="1"/>
  <c r="C278" i="3"/>
  <c r="D278" i="3" s="1"/>
  <c r="C276" i="3"/>
  <c r="D276" i="3" s="1"/>
  <c r="C275" i="3"/>
  <c r="D275" i="3" s="1"/>
  <c r="C274" i="3"/>
  <c r="D274" i="3" s="1"/>
  <c r="C272" i="3"/>
  <c r="D272" i="3" s="1"/>
  <c r="C267" i="3"/>
  <c r="D267" i="3" s="1"/>
  <c r="C264" i="3"/>
  <c r="D264" i="3" s="1"/>
  <c r="C262" i="3"/>
  <c r="D262" i="3" s="1"/>
  <c r="C259" i="3"/>
  <c r="D259" i="3" s="1"/>
  <c r="C258" i="3"/>
  <c r="D258" i="3" s="1"/>
  <c r="C256" i="3"/>
  <c r="D256" i="3" s="1"/>
  <c r="C254" i="3"/>
  <c r="D254" i="3" s="1"/>
  <c r="C252" i="3"/>
  <c r="D252" i="3" s="1"/>
  <c r="C251" i="3"/>
  <c r="D251" i="3" s="1"/>
  <c r="C248" i="3"/>
  <c r="D248" i="3" s="1"/>
  <c r="C246" i="3"/>
  <c r="D246" i="3" s="1"/>
  <c r="C243" i="3"/>
  <c r="D243" i="3" s="1"/>
  <c r="C240" i="3"/>
  <c r="D240" i="3" s="1"/>
  <c r="C238" i="3"/>
  <c r="D238" i="3" s="1"/>
  <c r="C236" i="3"/>
  <c r="D236" i="3" s="1"/>
  <c r="C235" i="3"/>
  <c r="D235" i="3" s="1"/>
  <c r="C234" i="3"/>
  <c r="D234" i="3" s="1"/>
  <c r="C232" i="3"/>
  <c r="D232" i="3" s="1"/>
  <c r="C228" i="3"/>
  <c r="D228" i="3" s="1"/>
  <c r="C227" i="3"/>
  <c r="D227" i="3" s="1"/>
  <c r="C226" i="3"/>
  <c r="D226" i="3" s="1"/>
  <c r="C222" i="3"/>
  <c r="D222" i="3" s="1"/>
  <c r="C220" i="3"/>
  <c r="D220" i="3" s="1"/>
  <c r="C219" i="3"/>
  <c r="D219" i="3" s="1"/>
  <c r="C218" i="3"/>
  <c r="D218" i="3" s="1"/>
  <c r="C216" i="3"/>
  <c r="D216" i="3" s="1"/>
  <c r="C214" i="3"/>
  <c r="D214" i="3" s="1"/>
  <c r="C211" i="3"/>
  <c r="D211" i="3" s="1"/>
  <c r="C208" i="3"/>
  <c r="D208" i="3" s="1"/>
  <c r="C206" i="3"/>
  <c r="D206" i="3" s="1"/>
  <c r="C204" i="3"/>
  <c r="D204" i="3" s="1"/>
  <c r="C202" i="3"/>
  <c r="D202" i="3" s="1"/>
  <c r="C200" i="3"/>
  <c r="D200" i="3" s="1"/>
  <c r="C198" i="3"/>
  <c r="D198" i="3" s="1"/>
  <c r="C197" i="3"/>
  <c r="D197" i="3" s="1"/>
  <c r="C195" i="3"/>
  <c r="D195" i="3" s="1"/>
  <c r="C187" i="3"/>
  <c r="D187" i="3" s="1"/>
  <c r="C186" i="3"/>
  <c r="D186" i="3" s="1"/>
  <c r="C182" i="3"/>
  <c r="D182" i="3" s="1"/>
  <c r="C179" i="3"/>
  <c r="D179" i="3" s="1"/>
  <c r="C175" i="3"/>
  <c r="D175" i="3" s="1"/>
  <c r="C174" i="3"/>
  <c r="D174" i="3" s="1"/>
  <c r="C171" i="3"/>
  <c r="D171" i="3" s="1"/>
  <c r="C169" i="3"/>
  <c r="D169" i="3" s="1"/>
  <c r="C167" i="3"/>
  <c r="D167" i="3" s="1"/>
  <c r="C163" i="3"/>
  <c r="D163" i="3" s="1"/>
  <c r="C158" i="3"/>
  <c r="D158" i="3" s="1"/>
  <c r="C157" i="3"/>
  <c r="D157" i="3" s="1"/>
  <c r="C155" i="3"/>
  <c r="D155" i="3" s="1"/>
  <c r="C152" i="3"/>
  <c r="D152" i="3" s="1"/>
  <c r="C151" i="3"/>
  <c r="D151" i="3" s="1"/>
  <c r="C150" i="3"/>
  <c r="D150" i="3" s="1"/>
  <c r="C147" i="3"/>
  <c r="D147" i="3" s="1"/>
  <c r="C145" i="3"/>
  <c r="D145" i="3" s="1"/>
  <c r="C144" i="3"/>
  <c r="D144" i="3" s="1"/>
  <c r="C143" i="3"/>
  <c r="D143" i="3" s="1"/>
  <c r="C140" i="3"/>
  <c r="D140" i="3" s="1"/>
  <c r="C139" i="3"/>
  <c r="D139" i="3" s="1"/>
  <c r="C138" i="3"/>
  <c r="D138" i="3" s="1"/>
  <c r="C135" i="3"/>
  <c r="D135" i="3" s="1"/>
  <c r="C130" i="3"/>
  <c r="D130" i="3" s="1"/>
  <c r="C124" i="3"/>
  <c r="D124" i="3" s="1"/>
  <c r="C123" i="3"/>
  <c r="D123" i="3" s="1"/>
  <c r="C122" i="3"/>
  <c r="D122" i="3" s="1"/>
  <c r="C121" i="3"/>
  <c r="D121" i="3" s="1"/>
  <c r="C120" i="3"/>
  <c r="D120" i="3" s="1"/>
  <c r="C115" i="3"/>
  <c r="D115" i="3" s="1"/>
  <c r="C114" i="3"/>
  <c r="D114" i="3" s="1"/>
  <c r="C113" i="3"/>
  <c r="D113" i="3" s="1"/>
  <c r="C112" i="3"/>
  <c r="D112" i="3" s="1"/>
  <c r="C111" i="3"/>
  <c r="D111" i="3" s="1"/>
  <c r="C107" i="3"/>
  <c r="D107" i="3" s="1"/>
  <c r="C106" i="3"/>
  <c r="D106" i="3" s="1"/>
  <c r="C104" i="3"/>
  <c r="D104" i="3" s="1"/>
  <c r="C103" i="3"/>
  <c r="D103" i="3" s="1"/>
  <c r="C98" i="3"/>
  <c r="D98" i="3" s="1"/>
  <c r="C97" i="3"/>
  <c r="D97" i="3" s="1"/>
  <c r="C95" i="3"/>
  <c r="D95" i="3" s="1"/>
  <c r="C91" i="3"/>
  <c r="D91" i="3" s="1"/>
  <c r="C90" i="3"/>
  <c r="D90" i="3" s="1"/>
  <c r="C88" i="3"/>
  <c r="D88" i="3" s="1"/>
  <c r="C87" i="3"/>
  <c r="D87" i="3" s="1"/>
  <c r="C86" i="3"/>
  <c r="D86" i="3" s="1"/>
  <c r="C85" i="3"/>
  <c r="D85" i="3" s="1"/>
  <c r="C83" i="3"/>
  <c r="D83" i="3" s="1"/>
  <c r="C82" i="3"/>
  <c r="D82" i="3" s="1"/>
  <c r="C81" i="3"/>
  <c r="D81" i="3" s="1"/>
  <c r="C80" i="3"/>
  <c r="D80" i="3" s="1"/>
  <c r="C79" i="3"/>
  <c r="D79" i="3" s="1"/>
  <c r="C78" i="3"/>
  <c r="D78" i="3" s="1"/>
  <c r="C77" i="3"/>
  <c r="D77" i="3" s="1"/>
  <c r="C76" i="3"/>
  <c r="D76" i="3" s="1"/>
  <c r="C75" i="3"/>
  <c r="D75" i="3" s="1"/>
  <c r="C74" i="3"/>
  <c r="D74" i="3" s="1"/>
  <c r="C72" i="3"/>
  <c r="D72" i="3" s="1"/>
  <c r="C71" i="3"/>
  <c r="D71" i="3" s="1"/>
  <c r="C70" i="3"/>
  <c r="D70" i="3" s="1"/>
  <c r="C67" i="3"/>
  <c r="D67" i="3" s="1"/>
  <c r="C65" i="3"/>
  <c r="D65" i="3" s="1"/>
  <c r="C64" i="3"/>
  <c r="D64" i="3" s="1"/>
  <c r="C59" i="3"/>
  <c r="D59" i="3" s="1"/>
  <c r="C58" i="3"/>
  <c r="D58" i="3" s="1"/>
  <c r="C56" i="3"/>
  <c r="D56" i="3" s="1"/>
  <c r="C55" i="3"/>
  <c r="D55" i="3" s="1"/>
  <c r="C54" i="3"/>
  <c r="D54" i="3" s="1"/>
  <c r="C51" i="3"/>
  <c r="D51" i="3" s="1"/>
  <c r="C49" i="3"/>
  <c r="D49" i="3" s="1"/>
  <c r="C48" i="3"/>
  <c r="D48" i="3" s="1"/>
  <c r="C47" i="3"/>
  <c r="D47" i="3" s="1"/>
  <c r="C46" i="3"/>
  <c r="D46" i="3" s="1"/>
  <c r="C45" i="3"/>
  <c r="D45" i="3" s="1"/>
  <c r="C43" i="3"/>
  <c r="D43" i="3" s="1"/>
  <c r="C42" i="3"/>
  <c r="D42" i="3" s="1"/>
  <c r="C40" i="3"/>
  <c r="D40" i="3" s="1"/>
  <c r="C39" i="3"/>
  <c r="D39" i="3" s="1"/>
  <c r="C38" i="3"/>
  <c r="D38" i="3" s="1"/>
  <c r="C32" i="3"/>
  <c r="D32" i="3" s="1"/>
  <c r="C31" i="3"/>
  <c r="D31" i="3" s="1"/>
  <c r="C29" i="3"/>
  <c r="D29" i="3" s="1"/>
  <c r="C26" i="3"/>
  <c r="D26" i="3" s="1"/>
  <c r="C25" i="3"/>
  <c r="D25" i="3" s="1"/>
  <c r="C23" i="3"/>
  <c r="D23" i="3" s="1"/>
  <c r="C22" i="3"/>
  <c r="D22" i="3" s="1"/>
  <c r="C21" i="3"/>
  <c r="D21" i="3" s="1"/>
  <c r="C18" i="3"/>
  <c r="D18" i="3" s="1"/>
  <c r="C16" i="3"/>
  <c r="D16" i="3" s="1"/>
  <c r="C15" i="3"/>
  <c r="D15" i="3" s="1"/>
  <c r="C14" i="3"/>
  <c r="D14" i="3" s="1"/>
  <c r="C9" i="3"/>
  <c r="D9" i="3" s="1"/>
  <c r="C8" i="3"/>
  <c r="D8" i="3" s="1"/>
  <c r="C5" i="3"/>
  <c r="D5" i="3" s="1"/>
  <c r="C3" i="3"/>
  <c r="D3" i="3" s="1"/>
  <c r="C142" i="3" l="1"/>
  <c r="D142" i="3" s="1"/>
  <c r="C165" i="3"/>
  <c r="D165" i="3" s="1"/>
  <c r="C92" i="3"/>
  <c r="D92" i="3" s="1"/>
  <c r="C177" i="3"/>
  <c r="D177" i="3" s="1"/>
  <c r="C230" i="3"/>
  <c r="D230" i="3" s="1"/>
  <c r="C33" i="3"/>
  <c r="D33" i="3" s="1"/>
  <c r="C99" i="3"/>
  <c r="D99" i="3" s="1"/>
  <c r="C105" i="3"/>
  <c r="D105" i="3" s="1"/>
  <c r="C110" i="3"/>
  <c r="D110" i="3" s="1"/>
  <c r="C129" i="3"/>
  <c r="D129" i="3" s="1"/>
  <c r="C181" i="3"/>
  <c r="D181" i="3" s="1"/>
  <c r="C183" i="3"/>
  <c r="D183" i="3" s="1"/>
  <c r="C304" i="3"/>
  <c r="D304" i="3" s="1"/>
  <c r="C146" i="3"/>
  <c r="D146" i="3" s="1"/>
  <c r="C193" i="3"/>
  <c r="D193" i="3" s="1"/>
  <c r="C20" i="3"/>
  <c r="D20" i="3" s="1"/>
  <c r="C68" i="3"/>
  <c r="D68" i="3" s="1"/>
  <c r="C117" i="3"/>
  <c r="D117" i="3" s="1"/>
  <c r="C6" i="3"/>
  <c r="D6" i="3" s="1"/>
  <c r="C28" i="3"/>
  <c r="D28" i="3" s="1"/>
  <c r="C63" i="3"/>
  <c r="D63" i="3" s="1"/>
  <c r="C94" i="3"/>
  <c r="D94" i="3" s="1"/>
  <c r="C194" i="3"/>
  <c r="D194" i="3" s="1"/>
  <c r="C212" i="3"/>
  <c r="D212" i="3" s="1"/>
  <c r="C260" i="3"/>
  <c r="D260" i="3" s="1"/>
  <c r="C268" i="3"/>
  <c r="D268" i="3" s="1"/>
  <c r="C288" i="3"/>
  <c r="D288" i="3" s="1"/>
  <c r="C296" i="3"/>
  <c r="D296" i="3" s="1"/>
  <c r="C308" i="3"/>
  <c r="D308" i="3" s="1"/>
  <c r="C316" i="3"/>
  <c r="D316" i="3" s="1"/>
  <c r="C131" i="3"/>
  <c r="D131" i="3" s="1"/>
  <c r="C134" i="3"/>
  <c r="D134" i="3" s="1"/>
  <c r="C162" i="3"/>
  <c r="D162" i="3" s="1"/>
  <c r="C189" i="3"/>
  <c r="D189" i="3" s="1"/>
  <c r="C191" i="3"/>
  <c r="D191" i="3" s="1"/>
  <c r="C126" i="3"/>
  <c r="D126" i="3" s="1"/>
  <c r="C166" i="3"/>
  <c r="D166" i="3" s="1"/>
  <c r="C119" i="3"/>
  <c r="D119" i="3" s="1"/>
  <c r="C69" i="3"/>
  <c r="D69" i="3" s="1"/>
  <c r="C73" i="3"/>
  <c r="D73" i="3" s="1"/>
  <c r="C101" i="3"/>
  <c r="D101" i="3" s="1"/>
  <c r="C108" i="3"/>
  <c r="D108" i="3" s="1"/>
  <c r="C210" i="3"/>
  <c r="D210" i="3" s="1"/>
  <c r="C244" i="3"/>
  <c r="D244" i="3" s="1"/>
  <c r="C266" i="3"/>
  <c r="D266" i="3" s="1"/>
  <c r="C24" i="3"/>
  <c r="D24" i="3" s="1"/>
  <c r="C37" i="3"/>
  <c r="D37" i="3" s="1"/>
  <c r="C41" i="3"/>
  <c r="D41" i="3" s="1"/>
  <c r="C57" i="3"/>
  <c r="D57" i="3" s="1"/>
  <c r="C61" i="3"/>
  <c r="D61" i="3" s="1"/>
  <c r="C66" i="3"/>
  <c r="D66" i="3" s="1"/>
  <c r="C84" i="3"/>
  <c r="D84" i="3" s="1"/>
  <c r="C7" i="3"/>
  <c r="D7" i="3" s="1"/>
  <c r="C17" i="3"/>
  <c r="D17" i="3" s="1"/>
  <c r="C53" i="3"/>
  <c r="D53" i="3" s="1"/>
  <c r="C89" i="3"/>
  <c r="D89" i="3" s="1"/>
  <c r="C109" i="3"/>
  <c r="D109" i="3" s="1"/>
  <c r="C132" i="3"/>
  <c r="D132" i="3" s="1"/>
  <c r="C137" i="3"/>
  <c r="D137" i="3" s="1"/>
  <c r="C173" i="3"/>
  <c r="D173" i="3" s="1"/>
  <c r="C190" i="3"/>
  <c r="D190" i="3" s="1"/>
  <c r="C242" i="3"/>
  <c r="D242" i="3" s="1"/>
  <c r="C250" i="3"/>
  <c r="D250" i="3" s="1"/>
  <c r="C280" i="3"/>
  <c r="D280" i="3" s="1"/>
  <c r="C306" i="3"/>
  <c r="D306" i="3" s="1"/>
  <c r="C34" i="3"/>
  <c r="D34" i="3" s="1"/>
  <c r="C50" i="3"/>
  <c r="D50" i="3" s="1"/>
  <c r="C270" i="3"/>
  <c r="D270" i="3" s="1"/>
  <c r="C127" i="3"/>
  <c r="D127" i="3" s="1"/>
  <c r="C153" i="3"/>
  <c r="D153" i="3" s="1"/>
  <c r="C161" i="3"/>
  <c r="D161" i="3" s="1"/>
  <c r="C322" i="3"/>
  <c r="D322" i="3" s="1"/>
  <c r="C13" i="3"/>
  <c r="D13" i="3" s="1"/>
  <c r="C159" i="3"/>
  <c r="D159" i="3" s="1"/>
  <c r="C178" i="3"/>
  <c r="D178" i="3" s="1"/>
  <c r="C10" i="3"/>
  <c r="D10" i="3" s="1"/>
  <c r="C30" i="3"/>
  <c r="D30" i="3" s="1"/>
  <c r="C62" i="3"/>
  <c r="D62" i="3" s="1"/>
  <c r="C100" i="3"/>
  <c r="D100" i="3" s="1"/>
  <c r="C125" i="3"/>
  <c r="D125" i="3" s="1"/>
  <c r="C133" i="3"/>
  <c r="D133" i="3" s="1"/>
  <c r="C170" i="3"/>
  <c r="D170" i="3" s="1"/>
  <c r="C185" i="3"/>
  <c r="D185" i="3" s="1"/>
  <c r="C224" i="3"/>
  <c r="D224" i="3" s="1"/>
  <c r="C324" i="3"/>
  <c r="D324" i="3" s="1"/>
  <c r="C141" i="3"/>
  <c r="D141" i="3" s="1"/>
  <c r="C154" i="3"/>
  <c r="D154" i="3" s="1"/>
  <c r="C4" i="3"/>
  <c r="D4" i="3" s="1"/>
  <c r="C36" i="3"/>
  <c r="D36" i="3" s="1"/>
  <c r="C60" i="3"/>
  <c r="D60" i="3" s="1"/>
  <c r="C281" i="3"/>
  <c r="D281" i="3" s="1"/>
  <c r="C27" i="3"/>
  <c r="D27" i="3" s="1"/>
  <c r="C52" i="3"/>
  <c r="D52" i="3" s="1"/>
  <c r="C118" i="3"/>
  <c r="D118" i="3" s="1"/>
  <c r="C19" i="3"/>
  <c r="D19" i="3" s="1"/>
  <c r="C12" i="3"/>
  <c r="D12" i="3" s="1"/>
  <c r="C44" i="3"/>
  <c r="D44" i="3" s="1"/>
  <c r="C96" i="3"/>
  <c r="D96" i="3" s="1"/>
  <c r="C35" i="3"/>
  <c r="D35" i="3" s="1"/>
  <c r="C217" i="3"/>
  <c r="D217" i="3" s="1"/>
  <c r="C11" i="3"/>
  <c r="D11" i="3" s="1"/>
  <c r="C156" i="3"/>
  <c r="D156" i="3" s="1"/>
  <c r="C116" i="3"/>
  <c r="D116" i="3" s="1"/>
  <c r="C215" i="3"/>
  <c r="D215" i="3" s="1"/>
  <c r="C279" i="3"/>
  <c r="D279" i="3" s="1"/>
  <c r="C93" i="3"/>
  <c r="D93" i="3" s="1"/>
  <c r="C128" i="3"/>
  <c r="D128" i="3" s="1"/>
  <c r="C164" i="3"/>
  <c r="D164" i="3" s="1"/>
  <c r="C196" i="3"/>
  <c r="D196" i="3" s="1"/>
  <c r="C205" i="3"/>
  <c r="D205" i="3" s="1"/>
  <c r="C313" i="3"/>
  <c r="D313" i="3" s="1"/>
  <c r="C149" i="3"/>
  <c r="D149" i="3" s="1"/>
  <c r="C172" i="3"/>
  <c r="D172" i="3" s="1"/>
  <c r="C188" i="3"/>
  <c r="D188" i="3" s="1"/>
  <c r="C311" i="3"/>
  <c r="D311" i="3" s="1"/>
  <c r="C192" i="3"/>
  <c r="D192" i="3" s="1"/>
  <c r="C249" i="3"/>
  <c r="D249" i="3" s="1"/>
  <c r="C148" i="3"/>
  <c r="D148" i="3" s="1"/>
  <c r="C168" i="3"/>
  <c r="D168" i="3" s="1"/>
  <c r="C184" i="3"/>
  <c r="D184" i="3" s="1"/>
  <c r="C247" i="3"/>
  <c r="D247" i="3" s="1"/>
  <c r="C160" i="3"/>
  <c r="D160" i="3" s="1"/>
  <c r="C180" i="3"/>
  <c r="D180" i="3" s="1"/>
  <c r="C102" i="3"/>
  <c r="D102" i="3" s="1"/>
  <c r="C136" i="3"/>
  <c r="D136" i="3" s="1"/>
  <c r="C176" i="3"/>
  <c r="D176" i="3" s="1"/>
  <c r="C213" i="3"/>
  <c r="D213" i="3" s="1"/>
  <c r="C245" i="3"/>
  <c r="D245" i="3" s="1"/>
  <c r="C277" i="3"/>
  <c r="D277" i="3" s="1"/>
  <c r="C309" i="3"/>
  <c r="D309" i="3" s="1"/>
  <c r="C199" i="3"/>
  <c r="D199" i="3" s="1"/>
  <c r="C221" i="3"/>
  <c r="D221" i="3" s="1"/>
  <c r="C253" i="3"/>
  <c r="D253" i="3" s="1"/>
  <c r="C285" i="3"/>
  <c r="D285" i="3" s="1"/>
  <c r="C317" i="3"/>
  <c r="D317" i="3" s="1"/>
  <c r="C201" i="3"/>
  <c r="D201" i="3" s="1"/>
  <c r="C223" i="3"/>
  <c r="D223" i="3" s="1"/>
  <c r="C225" i="3"/>
  <c r="D225" i="3" s="1"/>
  <c r="C255" i="3"/>
  <c r="D255" i="3" s="1"/>
  <c r="C257" i="3"/>
  <c r="D257" i="3" s="1"/>
  <c r="C287" i="3"/>
  <c r="D287" i="3" s="1"/>
  <c r="C289" i="3"/>
  <c r="D289" i="3" s="1"/>
  <c r="C321" i="3"/>
  <c r="D321" i="3" s="1"/>
  <c r="C203" i="3"/>
  <c r="D203" i="3" s="1"/>
  <c r="C229" i="3"/>
  <c r="D229" i="3" s="1"/>
  <c r="C261" i="3"/>
  <c r="D261" i="3" s="1"/>
  <c r="C293" i="3"/>
  <c r="D293" i="3" s="1"/>
  <c r="C325" i="3"/>
  <c r="D325" i="3" s="1"/>
  <c r="C231" i="3"/>
  <c r="D231" i="3" s="1"/>
  <c r="C233" i="3"/>
  <c r="D233" i="3" s="1"/>
  <c r="C263" i="3"/>
  <c r="D263" i="3" s="1"/>
  <c r="C265" i="3"/>
  <c r="D265" i="3" s="1"/>
  <c r="C295" i="3"/>
  <c r="D295" i="3" s="1"/>
  <c r="C297" i="3"/>
  <c r="D297" i="3" s="1"/>
  <c r="C327" i="3"/>
  <c r="D327" i="3" s="1"/>
  <c r="C207" i="3"/>
  <c r="D207" i="3" s="1"/>
  <c r="C237" i="3"/>
  <c r="D237" i="3" s="1"/>
  <c r="C269" i="3"/>
  <c r="D269" i="3" s="1"/>
  <c r="C301" i="3"/>
  <c r="D301" i="3" s="1"/>
  <c r="C209" i="3"/>
  <c r="D209" i="3" s="1"/>
  <c r="C239" i="3"/>
  <c r="D239" i="3" s="1"/>
  <c r="C241" i="3"/>
  <c r="D241" i="3" s="1"/>
  <c r="C271" i="3"/>
  <c r="D271" i="3" s="1"/>
  <c r="C273" i="3"/>
  <c r="D273" i="3" s="1"/>
  <c r="C303" i="3"/>
  <c r="D303" i="3" s="1"/>
  <c r="C305" i="3"/>
  <c r="D305" i="3" s="1"/>
  <c r="E3" i="3" l="1"/>
  <c r="G3" i="3" s="1"/>
  <c r="I3" i="3" s="1"/>
  <c r="F3" i="3"/>
  <c r="H3" i="3" s="1"/>
  <c r="J3" i="3" s="1"/>
  <c r="AA3" i="3" l="1"/>
  <c r="AC3" i="3" s="1"/>
  <c r="AB3" i="3"/>
  <c r="AD3" i="3" s="1"/>
  <c r="AJ3" i="3"/>
  <c r="AL3" i="3"/>
  <c r="AK3" i="3"/>
  <c r="AM3" i="3" s="1"/>
  <c r="BB3" i="3"/>
  <c r="BD3" i="3" s="1"/>
  <c r="BC3" i="3"/>
  <c r="BE3" i="3" s="1"/>
  <c r="CC3" i="3"/>
  <c r="CE3" i="3" s="1"/>
  <c r="CD3" i="3"/>
  <c r="CF3" i="3" s="1"/>
</calcChain>
</file>

<file path=xl/sharedStrings.xml><?xml version="1.0" encoding="utf-8"?>
<sst xmlns="http://schemas.openxmlformats.org/spreadsheetml/2006/main" count="1346" uniqueCount="173">
  <si>
    <t>Tree</t>
  </si>
  <si>
    <t>Leaf</t>
  </si>
  <si>
    <t>OP-SL1</t>
  </si>
  <si>
    <t>OP-SL2</t>
  </si>
  <si>
    <t>OP-SL3</t>
  </si>
  <si>
    <t>OP-SL4</t>
  </si>
  <si>
    <t>OP-SL5</t>
  </si>
  <si>
    <t>OP-SL6</t>
  </si>
  <si>
    <t>OP-SL7</t>
  </si>
  <si>
    <t>OP-SL8</t>
  </si>
  <si>
    <t>OP-SL9</t>
  </si>
  <si>
    <t>OP-SL10</t>
  </si>
  <si>
    <t>OP-SL11</t>
  </si>
  <si>
    <t>OP-SL12</t>
  </si>
  <si>
    <t>OP-SL13</t>
  </si>
  <si>
    <t>OP-SL14</t>
  </si>
  <si>
    <t>OP-SL15</t>
  </si>
  <si>
    <t>OP-SL16</t>
  </si>
  <si>
    <t>OP-SL17</t>
  </si>
  <si>
    <t>OP-SL18</t>
  </si>
  <si>
    <t>OP-SL19</t>
  </si>
  <si>
    <t>OP-SL20</t>
  </si>
  <si>
    <t>OP-SL21</t>
  </si>
  <si>
    <t>OP-SL22</t>
  </si>
  <si>
    <t>OP-SL23</t>
  </si>
  <si>
    <t>OP-SL24</t>
  </si>
  <si>
    <t>OP-SL25</t>
  </si>
  <si>
    <t>Dry weight (g)</t>
  </si>
  <si>
    <t>Leaf lenght (m)</t>
  </si>
  <si>
    <t>Sub-plot</t>
  </si>
  <si>
    <t>Tree number</t>
  </si>
  <si>
    <t>Lenght leaf (m)</t>
  </si>
  <si>
    <t>Common name</t>
  </si>
  <si>
    <t>Carbon in fronds (g), (47.78 %; Table S3)</t>
  </si>
  <si>
    <t xml:space="preserve">Total biomass (g) </t>
  </si>
  <si>
    <t>Total C in biomass (g)</t>
  </si>
  <si>
    <t>Total biomass, tonne/m-2</t>
  </si>
  <si>
    <t>Total C in biomass, tonne/m-2</t>
  </si>
  <si>
    <t>Total biomass (tonne/ha)</t>
  </si>
  <si>
    <t>Total C in biomass (tonne/ha)</t>
  </si>
  <si>
    <t>00</t>
  </si>
  <si>
    <t>01</t>
  </si>
  <si>
    <t>02</t>
  </si>
  <si>
    <t>03</t>
  </si>
  <si>
    <t>13</t>
  </si>
  <si>
    <t>12</t>
  </si>
  <si>
    <t>11</t>
  </si>
  <si>
    <t>10</t>
  </si>
  <si>
    <t>20</t>
  </si>
  <si>
    <t>21</t>
  </si>
  <si>
    <t>22</t>
  </si>
  <si>
    <t>23</t>
  </si>
  <si>
    <t>33</t>
  </si>
  <si>
    <t>32</t>
  </si>
  <si>
    <t>31</t>
  </si>
  <si>
    <t>30</t>
  </si>
  <si>
    <t>C = Carbon</t>
  </si>
  <si>
    <t>Biomass (g) - from equation in tab "Length and dw_oil palm leaves"</t>
  </si>
  <si>
    <t>dw = dry weight</t>
  </si>
  <si>
    <t>ABC_Oil Palm (Kg C ha-1)</t>
  </si>
  <si>
    <t>Elaeis Guineensis</t>
  </si>
  <si>
    <t>ABC_Oil Palm ( tonne C ha-1)</t>
  </si>
  <si>
    <t>ABC_Oil palm (kg C) based on a 42.1% C concentration of stem wood for oil palm (Kotowska et al. 2015)</t>
  </si>
  <si>
    <t>AB_Oil Palm (Kg ha-1)</t>
  </si>
  <si>
    <t>AB_Oil Palm (tonne ha-1)</t>
  </si>
  <si>
    <t>ABCarbon_Oil palm (kg C) Asari et al. 2013</t>
  </si>
  <si>
    <t>ABCarbon_Oil palm (kg ) Asari et al. 2013</t>
  </si>
  <si>
    <t>34</t>
  </si>
  <si>
    <t>35</t>
  </si>
  <si>
    <t>SUB-PLOT</t>
  </si>
  <si>
    <t>0-10</t>
  </si>
  <si>
    <t>10-20</t>
  </si>
  <si>
    <t>20-50</t>
  </si>
  <si>
    <t>50-100</t>
  </si>
  <si>
    <t>25</t>
  </si>
  <si>
    <t>45</t>
  </si>
  <si>
    <t>65</t>
  </si>
  <si>
    <t>75</t>
  </si>
  <si>
    <t>95</t>
  </si>
  <si>
    <t>Total Soil C to 1 m depth (tC ha-1)</t>
  </si>
  <si>
    <t>Soil C_per soil depth measurement (tC ha-1)</t>
  </si>
  <si>
    <t>Depth (cm)</t>
  </si>
  <si>
    <t>plot_3 months (2018)</t>
  </si>
  <si>
    <t>Plot_3 months (2018)</t>
  </si>
  <si>
    <t>Plot_3 yrs(2015)</t>
  </si>
  <si>
    <t>Plot_5 yrs(2013)</t>
  </si>
  <si>
    <t>Plot_7 yrs(2011)</t>
  </si>
  <si>
    <t>Plot_9 yrs (2009)</t>
  </si>
  <si>
    <t>Plot_11 yrs (2007)</t>
  </si>
  <si>
    <t>Plot_14 yrs (2004)</t>
  </si>
  <si>
    <t>Plot_18 yrs (2000)</t>
  </si>
  <si>
    <t xml:space="preserve">Plot_20 yrs (1998.1) </t>
  </si>
  <si>
    <t>Plot_20 yrs (1998.2)</t>
  </si>
  <si>
    <t>Plot_22 yrs (1996)</t>
  </si>
  <si>
    <t>Soil depth (cm)</t>
  </si>
  <si>
    <t xml:space="preserve">%C in soil </t>
  </si>
  <si>
    <t>Volume (cm3)</t>
  </si>
  <si>
    <t>Dry weight roots &lt; 2mm (g)</t>
  </si>
  <si>
    <t>Fine root &lt; 2 mm_moisture content%</t>
  </si>
  <si>
    <t>Fine root &lt; 2 mm fresh weight (g)</t>
  </si>
  <si>
    <t>NA</t>
  </si>
  <si>
    <t>Core length (cm)</t>
  </si>
  <si>
    <t>PLOT ID</t>
  </si>
  <si>
    <t>Plot ID</t>
  </si>
  <si>
    <t>AB_Oil Palm (t ha-1)</t>
  </si>
  <si>
    <t>Fine root &lt; 2 mm density per subsample (g cm^-3)</t>
  </si>
  <si>
    <t>Fine root &lt; 2mm C per soil depth (tC ha-1)</t>
  </si>
  <si>
    <t>Fine root &lt; 2mm per plot (tC ha-1)</t>
  </si>
  <si>
    <t>References:</t>
  </si>
  <si>
    <t>AB_Oil Palm (kg)_allometric equation from Asari et al. 2013 and Zemp et al. 2023</t>
  </si>
  <si>
    <t>t = tonne</t>
  </si>
  <si>
    <t>ha = hectare</t>
  </si>
  <si>
    <t>Abbreviations:</t>
  </si>
  <si>
    <t>m = meter</t>
  </si>
  <si>
    <t>g = gram</t>
  </si>
  <si>
    <t>Height (m)</t>
  </si>
  <si>
    <t>Kg = Kilogram</t>
  </si>
  <si>
    <t>cm = centimeter</t>
  </si>
  <si>
    <t>mm = millimeter</t>
  </si>
  <si>
    <t>Soil Bulk Density (g/cm3)</t>
  </si>
  <si>
    <t>Frond biomass (kg C)</t>
  </si>
  <si>
    <t>Frond biomass (kg C 100m^-2)</t>
  </si>
  <si>
    <t>Frond biomass kg C ha-1)</t>
  </si>
  <si>
    <t>Average Frond biomass (kg C ha-1)</t>
  </si>
  <si>
    <t>Average frond biomass tC ha-1)</t>
  </si>
  <si>
    <t>Frond biomass (kg C 100 m-2)</t>
  </si>
  <si>
    <t>Frond biomass (kg C 100m-2)</t>
  </si>
  <si>
    <t>Average frond biomass (kg C ha-1)</t>
  </si>
  <si>
    <t>senesced leaf lenght (m)</t>
  </si>
  <si>
    <t>Plot ID: Plot_7 yrs(2011)</t>
  </si>
  <si>
    <t>Plot ID: Plot_5 yrs(2013)</t>
  </si>
  <si>
    <t>Plot ID: Plot_3 yrs(2015)</t>
  </si>
  <si>
    <t>subplot</t>
  </si>
  <si>
    <t>Litter Dry Mass (g 0.25m-2)</t>
  </si>
  <si>
    <t>Litter Dry mass (t ha-1)</t>
  </si>
  <si>
    <t>Litter Dry mass (tC ha-1)</t>
  </si>
  <si>
    <t>Average litter dry mass (tC ha-1)</t>
  </si>
  <si>
    <t>Plot ID: Plot_3 months(2018)</t>
  </si>
  <si>
    <t>Plot ID: Plot_9 yrs(2009)</t>
  </si>
  <si>
    <t>Plot ID: Plot_11 yrs(2007)</t>
  </si>
  <si>
    <t>Plot ID: Plot_14 yrs(2004)</t>
  </si>
  <si>
    <t>Plot ID: Plot_18 yrs(2000)</t>
  </si>
  <si>
    <t xml:space="preserve">Plot ID: Plot_20 yrs(1998.1) </t>
  </si>
  <si>
    <t>Plot ID: Plot_20 yrs(1998.2)</t>
  </si>
  <si>
    <t>Plot ID: Plot_22 yrs(1996)</t>
  </si>
  <si>
    <t>Plot_22 yrs(1996)</t>
  </si>
  <si>
    <t xml:space="preserve">Plot_20 yrs(1998.1) </t>
  </si>
  <si>
    <t>Plot_20 yrs(1998.2)</t>
  </si>
  <si>
    <t>Plot_18 yrs(2000)</t>
  </si>
  <si>
    <t>Plot_14 yrs(2004)</t>
  </si>
  <si>
    <t xml:space="preserve"> Plot_11 yrs(2007)</t>
  </si>
  <si>
    <t>Plot_9 yrs(2009)</t>
  </si>
  <si>
    <t>Plot_3 months(2018)</t>
  </si>
  <si>
    <t>Plot ID: Plot_20 yrs(1998.1)</t>
  </si>
  <si>
    <t xml:space="preserve">Plot ID: Plot_7 yrs(2011) </t>
  </si>
  <si>
    <t xml:space="preserve">Plot ID: Plot_5 yrs(2013) </t>
  </si>
  <si>
    <t xml:space="preserve">Plot ID: Plot_3 yrs(2015) </t>
  </si>
  <si>
    <t>Plot_11 yrs(2007)</t>
  </si>
  <si>
    <t>Plot_3months(2018)</t>
  </si>
  <si>
    <t>*The estimates of C in senesced palm fronds are determined based on the allometric equation presented in the Supplementary material, Fig. S3 (y = 0.397(x)), and the carbon content of senesced oil palm fronds presented in Table S4.</t>
  </si>
  <si>
    <t>Col_sum:</t>
  </si>
  <si>
    <t xml:space="preserve">Plot ID: Plot_3 months (2018) </t>
  </si>
  <si>
    <r>
      <t>Coarse root biomass (t ha-1)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oarse root C (t ha-1)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oarse root biomass was determined using a root:shoot ratio of 0.19 as found in Kotowska et al. (2015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oarse root C was determined using a %C content of 40.4% as reported in Syahrinudin (2005)</t>
    </r>
  </si>
  <si>
    <t>AB_X = aboveground biomass</t>
  </si>
  <si>
    <t>ABC_X = aboveground carbon in biomass</t>
  </si>
  <si>
    <t>Plot ID is Plot_age(year), where age denotes the age of the oil palm plantation at time of sampling, and year corresponds to the year it was established</t>
  </si>
  <si>
    <t>Asari, N., Suratman, M. N., Jaafar, J. &amp; Khalid, M. in 4th International Conference on Biology, Environment and Chemistry Vol. 58 (IACSIT Press, Singapore, 2013).</t>
  </si>
  <si>
    <t>Zemp, C.D. et al. 2023. Tree islands enhance biodiversity and functioning in oil palm landscapes. Nature 618, 316-321, doi: https://doi.org/10.1038/s41586-023-06086-5</t>
  </si>
  <si>
    <t>Kotowska, M. M., Leuschner, C., Triadiati, T., Meriem, S. &amp; Hertel, D. Quantifying above- and belowground biomass carbon loss with forest conversion in tropical lowlands of Sumatra (Indonesia). Global Change Biology 21, 3620-3634, doi:10.1111/gcb.12979 (2015).</t>
  </si>
  <si>
    <t>Syahrinudin, S. The potential of oil palm and forest plantations for carbon sequestration on degraded land in Indonesia. Ecology and Development Series Vol. 28 (Cuvillier Verlag Göttingen, 20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2" fillId="0" borderId="0" xfId="0" applyFont="1" applyFill="1" applyBorder="1" applyAlignment="1"/>
    <xf numFmtId="0" fontId="3" fillId="0" borderId="0" xfId="0" applyFont="1" applyBorder="1"/>
    <xf numFmtId="0" fontId="2" fillId="0" borderId="0" xfId="0" applyFont="1" applyBorder="1" applyAlignment="1"/>
    <xf numFmtId="0" fontId="2" fillId="0" borderId="0" xfId="0" applyFont="1" applyFill="1" applyBorder="1"/>
    <xf numFmtId="164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0" fontId="0" fillId="0" borderId="0" xfId="0" applyFill="1"/>
    <xf numFmtId="0" fontId="0" fillId="0" borderId="0" xfId="0" applyFont="1"/>
    <xf numFmtId="2" fontId="0" fillId="0" borderId="0" xfId="0" applyNumberFormat="1"/>
    <xf numFmtId="165" fontId="0" fillId="0" borderId="0" xfId="0" applyNumberFormat="1" applyFill="1"/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/>
    <xf numFmtId="0" fontId="1" fillId="0" borderId="0" xfId="0" applyFont="1" applyBorder="1"/>
    <xf numFmtId="49" fontId="0" fillId="0" borderId="0" xfId="0" applyNumberFormat="1" applyBorder="1"/>
    <xf numFmtId="0" fontId="0" fillId="0" borderId="0" xfId="0" applyFill="1" applyBorder="1"/>
    <xf numFmtId="0" fontId="0" fillId="0" borderId="0" xfId="0" applyNumberFormat="1"/>
    <xf numFmtId="0" fontId="0" fillId="0" borderId="0" xfId="0" applyFont="1" applyAlignment="1">
      <alignment vertical="center"/>
    </xf>
    <xf numFmtId="166" fontId="0" fillId="0" borderId="0" xfId="0" applyNumberFormat="1"/>
    <xf numFmtId="0" fontId="4" fillId="0" borderId="0" xfId="0" applyFont="1"/>
    <xf numFmtId="0" fontId="6" fillId="0" borderId="0" xfId="0" applyFont="1"/>
    <xf numFmtId="49" fontId="0" fillId="0" borderId="0" xfId="0" applyNumberFormat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wrapText="1"/>
    </xf>
    <xf numFmtId="49" fontId="0" fillId="0" borderId="0" xfId="0" applyNumberFormat="1" applyFont="1" applyBorder="1"/>
    <xf numFmtId="0" fontId="0" fillId="0" borderId="0" xfId="0" applyNumberFormat="1" applyBorder="1"/>
    <xf numFmtId="0" fontId="6" fillId="0" borderId="0" xfId="0" applyFont="1" applyBorder="1"/>
    <xf numFmtId="0" fontId="1" fillId="0" borderId="0" xfId="0" applyFont="1" applyFill="1" applyBorder="1"/>
    <xf numFmtId="0" fontId="6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2" fillId="0" borderId="0" xfId="0" applyFont="1" applyBorder="1" applyAlignment="1">
      <alignment horizontal="left"/>
    </xf>
    <xf numFmtId="49" fontId="0" fillId="0" borderId="0" xfId="0" applyNumberFormat="1" applyFont="1" applyBorder="1" applyAlignment="1">
      <alignment wrapText="1"/>
    </xf>
    <xf numFmtId="0" fontId="0" fillId="0" borderId="0" xfId="0" applyNumberFormat="1" applyFont="1" applyBorder="1"/>
    <xf numFmtId="49" fontId="0" fillId="0" borderId="0" xfId="0" applyNumberFormat="1" applyFont="1" applyFill="1" applyBorder="1" applyAlignment="1">
      <alignment wrapText="1"/>
    </xf>
    <xf numFmtId="49" fontId="0" fillId="0" borderId="0" xfId="0" applyNumberFormat="1" applyFont="1" applyFill="1" applyBorder="1"/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49" fontId="2" fillId="0" borderId="0" xfId="0" applyNumberFormat="1" applyFont="1"/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165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Border="1" applyAlignment="1">
      <alignment horizontal="right"/>
    </xf>
    <xf numFmtId="49" fontId="2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/>
    <xf numFmtId="2" fontId="2" fillId="0" borderId="0" xfId="0" applyNumberFormat="1" applyFont="1" applyBorder="1"/>
    <xf numFmtId="49" fontId="2" fillId="0" borderId="0" xfId="0" applyNumberFormat="1" applyFont="1" applyBorder="1"/>
    <xf numFmtId="49" fontId="0" fillId="0" borderId="0" xfId="0" applyNumberFormat="1" applyFill="1" applyBorder="1"/>
    <xf numFmtId="0" fontId="7" fillId="0" borderId="0" xfId="0" applyFont="1" applyBorder="1"/>
    <xf numFmtId="49" fontId="0" fillId="0" borderId="0" xfId="0" applyNumberFormat="1" applyFill="1" applyBorder="1" applyAlignment="1">
      <alignment wrapText="1"/>
    </xf>
    <xf numFmtId="0" fontId="2" fillId="0" borderId="0" xfId="0" applyNumberFormat="1" applyFont="1" applyBorder="1"/>
    <xf numFmtId="0" fontId="0" fillId="0" borderId="0" xfId="0" applyNumberFormat="1" applyFill="1" applyBorder="1"/>
    <xf numFmtId="0" fontId="0" fillId="0" borderId="0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7.6392388451443569E-2"/>
                  <c:y val="-9.259259259259258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sv-SE"/>
                </a:p>
              </c:txPr>
            </c:trendlineLbl>
          </c:trendline>
          <c:xVal>
            <c:numRef>
              <c:f>'Length and dw_oil palm leaves'!$C$2:$C$26</c:f>
              <c:numCache>
                <c:formatCode>General</c:formatCode>
                <c:ptCount val="25"/>
                <c:pt idx="0">
                  <c:v>0.56000000000000005</c:v>
                </c:pt>
                <c:pt idx="1">
                  <c:v>0.8</c:v>
                </c:pt>
                <c:pt idx="2">
                  <c:v>0.7</c:v>
                </c:pt>
                <c:pt idx="3">
                  <c:v>0.34</c:v>
                </c:pt>
                <c:pt idx="4">
                  <c:v>0.39</c:v>
                </c:pt>
                <c:pt idx="5">
                  <c:v>0.25</c:v>
                </c:pt>
                <c:pt idx="6">
                  <c:v>0.78</c:v>
                </c:pt>
                <c:pt idx="7">
                  <c:v>0.91</c:v>
                </c:pt>
                <c:pt idx="8">
                  <c:v>0.83</c:v>
                </c:pt>
                <c:pt idx="9">
                  <c:v>0.55000000000000004</c:v>
                </c:pt>
                <c:pt idx="10">
                  <c:v>0.57999999999999996</c:v>
                </c:pt>
                <c:pt idx="11">
                  <c:v>0.8</c:v>
                </c:pt>
                <c:pt idx="12">
                  <c:v>0.72</c:v>
                </c:pt>
                <c:pt idx="13">
                  <c:v>0.41</c:v>
                </c:pt>
                <c:pt idx="14">
                  <c:v>0.69</c:v>
                </c:pt>
                <c:pt idx="15">
                  <c:v>0.91</c:v>
                </c:pt>
                <c:pt idx="16">
                  <c:v>0.81</c:v>
                </c:pt>
                <c:pt idx="17">
                  <c:v>0.88</c:v>
                </c:pt>
                <c:pt idx="18">
                  <c:v>0.37</c:v>
                </c:pt>
                <c:pt idx="19">
                  <c:v>0.51</c:v>
                </c:pt>
                <c:pt idx="20">
                  <c:v>0.76</c:v>
                </c:pt>
                <c:pt idx="21">
                  <c:v>0.68</c:v>
                </c:pt>
                <c:pt idx="22">
                  <c:v>0.25</c:v>
                </c:pt>
                <c:pt idx="23">
                  <c:v>0.34</c:v>
                </c:pt>
                <c:pt idx="24">
                  <c:v>0.52</c:v>
                </c:pt>
              </c:numCache>
            </c:numRef>
          </c:xVal>
          <c:yVal>
            <c:numRef>
              <c:f>'Length and dw_oil palm leaves'!$D$2:$D$26</c:f>
              <c:numCache>
                <c:formatCode>General</c:formatCode>
                <c:ptCount val="25"/>
                <c:pt idx="0">
                  <c:v>170</c:v>
                </c:pt>
                <c:pt idx="1">
                  <c:v>225</c:v>
                </c:pt>
                <c:pt idx="2">
                  <c:v>207.5</c:v>
                </c:pt>
                <c:pt idx="3">
                  <c:v>90.399999999999991</c:v>
                </c:pt>
                <c:pt idx="4">
                  <c:v>82</c:v>
                </c:pt>
                <c:pt idx="5">
                  <c:v>78.8</c:v>
                </c:pt>
                <c:pt idx="6">
                  <c:v>252.8</c:v>
                </c:pt>
                <c:pt idx="7">
                  <c:v>257.8</c:v>
                </c:pt>
                <c:pt idx="8">
                  <c:v>252.5</c:v>
                </c:pt>
                <c:pt idx="9">
                  <c:v>115.7</c:v>
                </c:pt>
                <c:pt idx="10">
                  <c:v>168.5</c:v>
                </c:pt>
                <c:pt idx="11">
                  <c:v>262.8</c:v>
                </c:pt>
                <c:pt idx="12">
                  <c:v>245.2</c:v>
                </c:pt>
                <c:pt idx="13">
                  <c:v>134.1</c:v>
                </c:pt>
                <c:pt idx="14">
                  <c:v>235.79999999999998</c:v>
                </c:pt>
                <c:pt idx="15">
                  <c:v>238.79999999999998</c:v>
                </c:pt>
                <c:pt idx="16">
                  <c:v>245.3</c:v>
                </c:pt>
                <c:pt idx="17">
                  <c:v>258.8</c:v>
                </c:pt>
                <c:pt idx="18">
                  <c:v>84.2</c:v>
                </c:pt>
                <c:pt idx="19">
                  <c:v>111.30000000000001</c:v>
                </c:pt>
                <c:pt idx="20">
                  <c:v>259.3</c:v>
                </c:pt>
                <c:pt idx="21">
                  <c:v>222.2</c:v>
                </c:pt>
                <c:pt idx="22">
                  <c:v>70.3</c:v>
                </c:pt>
                <c:pt idx="23">
                  <c:v>105.19999999999999</c:v>
                </c:pt>
                <c:pt idx="24">
                  <c:v>167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83-4FDD-9AA0-B5915709C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548056"/>
        <c:axId val="518547072"/>
      </c:scatterChart>
      <c:valAx>
        <c:axId val="518548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eaf length (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18547072"/>
        <c:crosses val="autoZero"/>
        <c:crossBetween val="midCat"/>
      </c:valAx>
      <c:valAx>
        <c:axId val="51854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Dry weight (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18548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9875</xdr:colOff>
      <xdr:row>0</xdr:row>
      <xdr:rowOff>454025</xdr:rowOff>
    </xdr:from>
    <xdr:to>
      <xdr:col>13</xdr:col>
      <xdr:colOff>574675</xdr:colOff>
      <xdr:row>14</xdr:row>
      <xdr:rowOff>149225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abSelected="1" workbookViewId="0"/>
  </sheetViews>
  <sheetFormatPr defaultRowHeight="14.5" x14ac:dyDescent="0.35"/>
  <cols>
    <col min="1" max="1" width="8.7265625" style="15"/>
  </cols>
  <sheetData>
    <row r="1" spans="1:1" x14ac:dyDescent="0.35">
      <c r="A1" s="15" t="s">
        <v>112</v>
      </c>
    </row>
    <row r="2" spans="1:1" x14ac:dyDescent="0.35">
      <c r="A2" s="15" t="s">
        <v>56</v>
      </c>
    </row>
    <row r="3" spans="1:1" x14ac:dyDescent="0.35">
      <c r="A3" s="15" t="s">
        <v>58</v>
      </c>
    </row>
    <row r="4" spans="1:1" x14ac:dyDescent="0.35">
      <c r="A4" s="15" t="s">
        <v>166</v>
      </c>
    </row>
    <row r="5" spans="1:1" x14ac:dyDescent="0.35">
      <c r="A5" s="15" t="s">
        <v>167</v>
      </c>
    </row>
    <row r="6" spans="1:1" x14ac:dyDescent="0.35">
      <c r="A6" s="15" t="s">
        <v>110</v>
      </c>
    </row>
    <row r="7" spans="1:1" x14ac:dyDescent="0.35">
      <c r="A7" s="15" t="s">
        <v>116</v>
      </c>
    </row>
    <row r="8" spans="1:1" x14ac:dyDescent="0.35">
      <c r="A8" s="15" t="s">
        <v>114</v>
      </c>
    </row>
    <row r="9" spans="1:1" x14ac:dyDescent="0.35">
      <c r="A9" s="15" t="s">
        <v>111</v>
      </c>
    </row>
    <row r="10" spans="1:1" x14ac:dyDescent="0.35">
      <c r="A10" s="15" t="s">
        <v>113</v>
      </c>
    </row>
    <row r="11" spans="1:1" x14ac:dyDescent="0.35">
      <c r="A11" s="15" t="s">
        <v>117</v>
      </c>
    </row>
    <row r="12" spans="1:1" x14ac:dyDescent="0.35">
      <c r="A12" s="15" t="s">
        <v>118</v>
      </c>
    </row>
    <row r="13" spans="1:1" x14ac:dyDescent="0.35">
      <c r="A13" s="15" t="s">
        <v>168</v>
      </c>
    </row>
    <row r="16" spans="1:1" x14ac:dyDescent="0.35">
      <c r="A16" s="26"/>
    </row>
    <row r="17" spans="1:1" x14ac:dyDescent="0.35">
      <c r="A17" s="27"/>
    </row>
    <row r="18" spans="1:1" x14ac:dyDescent="0.35">
      <c r="A18" s="15" t="s">
        <v>108</v>
      </c>
    </row>
    <row r="19" spans="1:1" s="15" customFormat="1" x14ac:dyDescent="0.35">
      <c r="A19" s="15" t="s">
        <v>169</v>
      </c>
    </row>
    <row r="20" spans="1:1" s="15" customFormat="1" x14ac:dyDescent="0.35">
      <c r="A20" s="15" t="s">
        <v>170</v>
      </c>
    </row>
    <row r="21" spans="1:1" s="15" customFormat="1" x14ac:dyDescent="0.35">
      <c r="A21" s="15" t="s">
        <v>171</v>
      </c>
    </row>
    <row r="22" spans="1:1" s="15" customFormat="1" x14ac:dyDescent="0.35">
      <c r="A22" s="24" t="s">
        <v>17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/>
  </sheetViews>
  <sheetFormatPr defaultRowHeight="14.5" x14ac:dyDescent="0.35"/>
  <sheetData>
    <row r="1" spans="1:4" ht="43.5" x14ac:dyDescent="0.35">
      <c r="A1" s="1" t="s">
        <v>0</v>
      </c>
      <c r="B1" s="1" t="s">
        <v>1</v>
      </c>
      <c r="C1" s="1" t="s">
        <v>28</v>
      </c>
      <c r="D1" s="1" t="s">
        <v>27</v>
      </c>
    </row>
    <row r="2" spans="1:4" x14ac:dyDescent="0.35">
      <c r="A2">
        <v>1</v>
      </c>
      <c r="B2" t="s">
        <v>2</v>
      </c>
      <c r="C2">
        <v>0.56000000000000005</v>
      </c>
      <c r="D2">
        <v>170</v>
      </c>
    </row>
    <row r="3" spans="1:4" x14ac:dyDescent="0.35">
      <c r="A3">
        <v>1</v>
      </c>
      <c r="B3" t="s">
        <v>3</v>
      </c>
      <c r="C3">
        <v>0.8</v>
      </c>
      <c r="D3">
        <v>225</v>
      </c>
    </row>
    <row r="4" spans="1:4" x14ac:dyDescent="0.35">
      <c r="A4">
        <v>1</v>
      </c>
      <c r="B4" t="s">
        <v>4</v>
      </c>
      <c r="C4">
        <v>0.7</v>
      </c>
      <c r="D4">
        <v>207.5</v>
      </c>
    </row>
    <row r="5" spans="1:4" x14ac:dyDescent="0.35">
      <c r="A5">
        <v>1</v>
      </c>
      <c r="B5" t="s">
        <v>5</v>
      </c>
      <c r="C5">
        <v>0.34</v>
      </c>
      <c r="D5">
        <v>90.399999999999991</v>
      </c>
    </row>
    <row r="6" spans="1:4" x14ac:dyDescent="0.35">
      <c r="A6">
        <v>1</v>
      </c>
      <c r="B6" t="s">
        <v>6</v>
      </c>
      <c r="C6">
        <v>0.39</v>
      </c>
      <c r="D6">
        <v>82</v>
      </c>
    </row>
    <row r="7" spans="1:4" x14ac:dyDescent="0.35">
      <c r="A7">
        <v>2</v>
      </c>
      <c r="B7" t="s">
        <v>7</v>
      </c>
      <c r="C7">
        <v>0.25</v>
      </c>
      <c r="D7">
        <v>78.8</v>
      </c>
    </row>
    <row r="8" spans="1:4" x14ac:dyDescent="0.35">
      <c r="A8">
        <v>2</v>
      </c>
      <c r="B8" t="s">
        <v>8</v>
      </c>
      <c r="C8">
        <v>0.78</v>
      </c>
      <c r="D8">
        <v>252.8</v>
      </c>
    </row>
    <row r="9" spans="1:4" x14ac:dyDescent="0.35">
      <c r="A9">
        <v>2</v>
      </c>
      <c r="B9" t="s">
        <v>9</v>
      </c>
      <c r="C9">
        <v>0.91</v>
      </c>
      <c r="D9">
        <v>257.8</v>
      </c>
    </row>
    <row r="10" spans="1:4" x14ac:dyDescent="0.35">
      <c r="A10">
        <v>2</v>
      </c>
      <c r="B10" t="s">
        <v>10</v>
      </c>
      <c r="C10">
        <v>0.83</v>
      </c>
      <c r="D10">
        <v>252.5</v>
      </c>
    </row>
    <row r="11" spans="1:4" x14ac:dyDescent="0.35">
      <c r="A11">
        <v>2</v>
      </c>
      <c r="B11" t="s">
        <v>11</v>
      </c>
      <c r="C11">
        <v>0.55000000000000004</v>
      </c>
      <c r="D11">
        <v>115.7</v>
      </c>
    </row>
    <row r="12" spans="1:4" x14ac:dyDescent="0.35">
      <c r="A12">
        <v>3</v>
      </c>
      <c r="B12" t="s">
        <v>12</v>
      </c>
      <c r="C12">
        <v>0.57999999999999996</v>
      </c>
      <c r="D12">
        <v>168.5</v>
      </c>
    </row>
    <row r="13" spans="1:4" x14ac:dyDescent="0.35">
      <c r="A13">
        <v>3</v>
      </c>
      <c r="B13" t="s">
        <v>13</v>
      </c>
      <c r="C13">
        <v>0.8</v>
      </c>
      <c r="D13">
        <v>262.8</v>
      </c>
    </row>
    <row r="14" spans="1:4" x14ac:dyDescent="0.35">
      <c r="A14">
        <v>3</v>
      </c>
      <c r="B14" t="s">
        <v>14</v>
      </c>
      <c r="C14">
        <v>0.72</v>
      </c>
      <c r="D14">
        <v>245.2</v>
      </c>
    </row>
    <row r="15" spans="1:4" x14ac:dyDescent="0.35">
      <c r="A15">
        <v>3</v>
      </c>
      <c r="B15" t="s">
        <v>15</v>
      </c>
      <c r="C15">
        <v>0.41</v>
      </c>
      <c r="D15">
        <v>134.1</v>
      </c>
    </row>
    <row r="16" spans="1:4" x14ac:dyDescent="0.35">
      <c r="A16">
        <v>3</v>
      </c>
      <c r="B16" t="s">
        <v>16</v>
      </c>
      <c r="C16">
        <v>0.69</v>
      </c>
      <c r="D16">
        <v>235.79999999999998</v>
      </c>
    </row>
    <row r="17" spans="1:4" x14ac:dyDescent="0.35">
      <c r="A17">
        <v>4</v>
      </c>
      <c r="B17" t="s">
        <v>17</v>
      </c>
      <c r="C17">
        <v>0.91</v>
      </c>
      <c r="D17">
        <v>238.79999999999998</v>
      </c>
    </row>
    <row r="18" spans="1:4" x14ac:dyDescent="0.35">
      <c r="A18">
        <v>4</v>
      </c>
      <c r="B18" t="s">
        <v>18</v>
      </c>
      <c r="C18">
        <v>0.81</v>
      </c>
      <c r="D18">
        <v>245.3</v>
      </c>
    </row>
    <row r="19" spans="1:4" x14ac:dyDescent="0.35">
      <c r="A19">
        <v>4</v>
      </c>
      <c r="B19" t="s">
        <v>19</v>
      </c>
      <c r="C19">
        <v>0.88</v>
      </c>
      <c r="D19">
        <v>258.8</v>
      </c>
    </row>
    <row r="20" spans="1:4" x14ac:dyDescent="0.35">
      <c r="A20">
        <v>4</v>
      </c>
      <c r="B20" t="s">
        <v>20</v>
      </c>
      <c r="C20">
        <v>0.37</v>
      </c>
      <c r="D20">
        <v>84.2</v>
      </c>
    </row>
    <row r="21" spans="1:4" x14ac:dyDescent="0.35">
      <c r="A21">
        <v>4</v>
      </c>
      <c r="B21" t="s">
        <v>21</v>
      </c>
      <c r="C21">
        <v>0.51</v>
      </c>
      <c r="D21">
        <v>111.30000000000001</v>
      </c>
    </row>
    <row r="22" spans="1:4" x14ac:dyDescent="0.35">
      <c r="A22">
        <v>5</v>
      </c>
      <c r="B22" t="s">
        <v>22</v>
      </c>
      <c r="C22">
        <v>0.76</v>
      </c>
      <c r="D22">
        <v>259.3</v>
      </c>
    </row>
    <row r="23" spans="1:4" x14ac:dyDescent="0.35">
      <c r="A23">
        <v>5</v>
      </c>
      <c r="B23" t="s">
        <v>23</v>
      </c>
      <c r="C23">
        <v>0.68</v>
      </c>
      <c r="D23">
        <v>222.2</v>
      </c>
    </row>
    <row r="24" spans="1:4" x14ac:dyDescent="0.35">
      <c r="A24">
        <v>5</v>
      </c>
      <c r="B24" t="s">
        <v>24</v>
      </c>
      <c r="C24">
        <v>0.25</v>
      </c>
      <c r="D24">
        <v>70.3</v>
      </c>
    </row>
    <row r="25" spans="1:4" x14ac:dyDescent="0.35">
      <c r="A25">
        <v>5</v>
      </c>
      <c r="B25" t="s">
        <v>25</v>
      </c>
      <c r="C25">
        <v>0.34</v>
      </c>
      <c r="D25">
        <v>105.19999999999999</v>
      </c>
    </row>
    <row r="26" spans="1:4" x14ac:dyDescent="0.35">
      <c r="A26">
        <v>5</v>
      </c>
      <c r="B26" t="s">
        <v>26</v>
      </c>
      <c r="C26">
        <v>0.52</v>
      </c>
      <c r="D26">
        <v>167.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327"/>
  <sheetViews>
    <sheetView workbookViewId="0"/>
  </sheetViews>
  <sheetFormatPr defaultColWidth="9.1796875" defaultRowHeight="14.5" x14ac:dyDescent="0.35"/>
  <cols>
    <col min="1" max="6" width="9.26953125" style="5" bestFit="1" customWidth="1"/>
    <col min="7" max="7" width="12" style="5" bestFit="1" customWidth="1"/>
    <col min="8" max="8" width="11" style="5" bestFit="1" customWidth="1"/>
    <col min="9" max="9" width="23" style="5" customWidth="1"/>
    <col min="10" max="10" width="9.26953125" style="5" bestFit="1" customWidth="1"/>
    <col min="11" max="14" width="9.1796875" style="5"/>
    <col min="15" max="21" width="9.26953125" style="5" bestFit="1" customWidth="1"/>
    <col min="22" max="23" width="9.1796875" style="5"/>
    <col min="24" max="30" width="9.26953125" style="5" bestFit="1" customWidth="1"/>
    <col min="31" max="32" width="9.1796875" style="5"/>
    <col min="33" max="39" width="9.26953125" style="5" bestFit="1" customWidth="1"/>
    <col min="40" max="41" width="9.1796875" style="5"/>
    <col min="42" max="48" width="9.26953125" style="5" bestFit="1" customWidth="1"/>
    <col min="49" max="50" width="9.1796875" style="5"/>
    <col min="51" max="58" width="9.26953125" style="5" bestFit="1" customWidth="1"/>
    <col min="59" max="59" width="9.1796875" style="5"/>
    <col min="60" max="66" width="9.26953125" style="5" bestFit="1" customWidth="1"/>
    <col min="67" max="68" width="9.1796875" style="5"/>
    <col min="69" max="75" width="9.26953125" style="5" bestFit="1" customWidth="1"/>
    <col min="76" max="77" width="9.1796875" style="5"/>
    <col min="78" max="84" width="9.26953125" style="5" bestFit="1" customWidth="1"/>
    <col min="85" max="86" width="9.1796875" style="5"/>
    <col min="87" max="93" width="9.26953125" style="5" bestFit="1" customWidth="1"/>
    <col min="94" max="95" width="9.1796875" style="5"/>
    <col min="96" max="102" width="9.26953125" style="5" bestFit="1" customWidth="1"/>
    <col min="103" max="112" width="9.1796875" style="5"/>
    <col min="113" max="16384" width="9.1796875" style="3"/>
  </cols>
  <sheetData>
    <row r="1" spans="1:102" x14ac:dyDescent="0.35">
      <c r="A1" s="5" t="s">
        <v>137</v>
      </c>
      <c r="M1" s="5" t="s">
        <v>131</v>
      </c>
      <c r="V1" s="5" t="s">
        <v>130</v>
      </c>
      <c r="AE1" s="5" t="s">
        <v>129</v>
      </c>
      <c r="AN1" s="5" t="s">
        <v>138</v>
      </c>
      <c r="AW1" s="5" t="s">
        <v>139</v>
      </c>
      <c r="BF1" s="5" t="s">
        <v>140</v>
      </c>
      <c r="BO1" s="5" t="s">
        <v>141</v>
      </c>
      <c r="BX1" s="5" t="s">
        <v>142</v>
      </c>
      <c r="CG1" s="5" t="s">
        <v>143</v>
      </c>
      <c r="CP1" s="5" t="s">
        <v>144</v>
      </c>
    </row>
    <row r="2" spans="1:102" x14ac:dyDescent="0.35">
      <c r="A2" s="5" t="s">
        <v>30</v>
      </c>
      <c r="B2" s="5" t="s">
        <v>31</v>
      </c>
      <c r="C2" s="5" t="s">
        <v>57</v>
      </c>
      <c r="D2" s="5" t="s">
        <v>33</v>
      </c>
      <c r="E2" s="5" t="s">
        <v>34</v>
      </c>
      <c r="F2" s="5" t="s">
        <v>35</v>
      </c>
      <c r="G2" s="5" t="s">
        <v>36</v>
      </c>
      <c r="H2" s="5" t="s">
        <v>37</v>
      </c>
      <c r="I2" s="5" t="s">
        <v>38</v>
      </c>
      <c r="J2" s="5" t="s">
        <v>39</v>
      </c>
      <c r="M2" s="54" t="s">
        <v>29</v>
      </c>
      <c r="N2" s="8" t="s">
        <v>32</v>
      </c>
      <c r="O2" s="8" t="s">
        <v>115</v>
      </c>
      <c r="P2" s="6" t="s">
        <v>109</v>
      </c>
      <c r="Q2" s="6" t="s">
        <v>62</v>
      </c>
      <c r="R2" s="6" t="s">
        <v>63</v>
      </c>
      <c r="S2" s="6" t="s">
        <v>59</v>
      </c>
      <c r="T2" s="6" t="s">
        <v>64</v>
      </c>
      <c r="U2" s="6" t="s">
        <v>61</v>
      </c>
      <c r="V2" s="54" t="s">
        <v>29</v>
      </c>
      <c r="W2" s="8" t="s">
        <v>32</v>
      </c>
      <c r="X2" s="8" t="s">
        <v>115</v>
      </c>
      <c r="Y2" s="6" t="s">
        <v>109</v>
      </c>
      <c r="Z2" s="6" t="s">
        <v>62</v>
      </c>
      <c r="AA2" s="6" t="s">
        <v>63</v>
      </c>
      <c r="AB2" s="6" t="s">
        <v>59</v>
      </c>
      <c r="AC2" s="6" t="s">
        <v>64</v>
      </c>
      <c r="AD2" s="6" t="s">
        <v>61</v>
      </c>
      <c r="AE2" s="55" t="s">
        <v>29</v>
      </c>
      <c r="AF2" s="8" t="s">
        <v>32</v>
      </c>
      <c r="AG2" s="8" t="s">
        <v>115</v>
      </c>
      <c r="AH2" s="6" t="s">
        <v>109</v>
      </c>
      <c r="AI2" s="6" t="s">
        <v>62</v>
      </c>
      <c r="AJ2" s="6" t="s">
        <v>63</v>
      </c>
      <c r="AK2" s="6" t="s">
        <v>59</v>
      </c>
      <c r="AL2" s="6" t="s">
        <v>64</v>
      </c>
      <c r="AM2" s="6" t="s">
        <v>61</v>
      </c>
      <c r="AN2" s="54" t="s">
        <v>29</v>
      </c>
      <c r="AO2" s="8" t="s">
        <v>32</v>
      </c>
      <c r="AP2" s="8" t="s">
        <v>115</v>
      </c>
      <c r="AQ2" s="6" t="s">
        <v>109</v>
      </c>
      <c r="AR2" s="6" t="s">
        <v>65</v>
      </c>
      <c r="AS2" s="6" t="s">
        <v>63</v>
      </c>
      <c r="AT2" s="6" t="s">
        <v>59</v>
      </c>
      <c r="AU2" s="6" t="s">
        <v>64</v>
      </c>
      <c r="AV2" s="6" t="s">
        <v>61</v>
      </c>
      <c r="AW2" s="55" t="s">
        <v>29</v>
      </c>
      <c r="AX2" s="8" t="s">
        <v>32</v>
      </c>
      <c r="AY2" s="8" t="s">
        <v>115</v>
      </c>
      <c r="AZ2" s="6" t="s">
        <v>109</v>
      </c>
      <c r="BA2" s="6" t="s">
        <v>65</v>
      </c>
      <c r="BB2" s="6" t="s">
        <v>63</v>
      </c>
      <c r="BC2" s="6" t="s">
        <v>59</v>
      </c>
      <c r="BD2" s="6" t="s">
        <v>64</v>
      </c>
      <c r="BE2" s="6" t="s">
        <v>61</v>
      </c>
      <c r="BF2" s="55" t="s">
        <v>29</v>
      </c>
      <c r="BG2" s="8" t="s">
        <v>32</v>
      </c>
      <c r="BH2" s="8" t="s">
        <v>115</v>
      </c>
      <c r="BI2" s="6" t="s">
        <v>109</v>
      </c>
      <c r="BJ2" s="6" t="s">
        <v>65</v>
      </c>
      <c r="BK2" s="6" t="s">
        <v>63</v>
      </c>
      <c r="BL2" s="6" t="s">
        <v>59</v>
      </c>
      <c r="BM2" s="6" t="s">
        <v>64</v>
      </c>
      <c r="BN2" s="6" t="s">
        <v>61</v>
      </c>
      <c r="BO2" s="55" t="s">
        <v>29</v>
      </c>
      <c r="BP2" s="8" t="s">
        <v>32</v>
      </c>
      <c r="BQ2" s="8" t="s">
        <v>115</v>
      </c>
      <c r="BR2" s="6" t="s">
        <v>109</v>
      </c>
      <c r="BS2" s="6" t="s">
        <v>65</v>
      </c>
      <c r="BT2" s="6" t="s">
        <v>63</v>
      </c>
      <c r="BU2" s="6" t="s">
        <v>59</v>
      </c>
      <c r="BV2" s="6" t="s">
        <v>64</v>
      </c>
      <c r="BW2" s="6" t="s">
        <v>61</v>
      </c>
      <c r="BX2" s="55" t="s">
        <v>29</v>
      </c>
      <c r="BY2" s="8" t="s">
        <v>32</v>
      </c>
      <c r="BZ2" s="8" t="s">
        <v>115</v>
      </c>
      <c r="CA2" s="6" t="s">
        <v>109</v>
      </c>
      <c r="CB2" s="6" t="s">
        <v>66</v>
      </c>
      <c r="CC2" s="6" t="s">
        <v>63</v>
      </c>
      <c r="CD2" s="6" t="s">
        <v>59</v>
      </c>
      <c r="CE2" s="6" t="s">
        <v>64</v>
      </c>
      <c r="CF2" s="6" t="s">
        <v>61</v>
      </c>
      <c r="CG2" s="55" t="s">
        <v>29</v>
      </c>
      <c r="CH2" s="8" t="s">
        <v>32</v>
      </c>
      <c r="CI2" s="8" t="s">
        <v>115</v>
      </c>
      <c r="CJ2" s="6" t="s">
        <v>109</v>
      </c>
      <c r="CK2" s="6" t="s">
        <v>65</v>
      </c>
      <c r="CL2" s="6" t="s">
        <v>63</v>
      </c>
      <c r="CM2" s="6" t="s">
        <v>59</v>
      </c>
      <c r="CN2" s="6" t="s">
        <v>64</v>
      </c>
      <c r="CO2" s="6" t="s">
        <v>61</v>
      </c>
      <c r="CP2" s="55" t="s">
        <v>29</v>
      </c>
      <c r="CQ2" s="8" t="s">
        <v>32</v>
      </c>
      <c r="CR2" s="8" t="s">
        <v>115</v>
      </c>
      <c r="CS2" s="6" t="s">
        <v>109</v>
      </c>
      <c r="CT2" s="6" t="s">
        <v>66</v>
      </c>
      <c r="CU2" s="6" t="s">
        <v>63</v>
      </c>
      <c r="CV2" s="6" t="s">
        <v>59</v>
      </c>
      <c r="CW2" s="6" t="s">
        <v>64</v>
      </c>
      <c r="CX2" s="6" t="s">
        <v>61</v>
      </c>
    </row>
    <row r="3" spans="1:102" x14ac:dyDescent="0.35">
      <c r="A3" s="5">
        <v>1</v>
      </c>
      <c r="B3" s="5">
        <v>1.1100000000000001</v>
      </c>
      <c r="C3" s="5">
        <f t="shared" ref="C3:C66" si="0">(320.34*B3)-14.878</f>
        <v>340.69940000000003</v>
      </c>
      <c r="D3" s="5">
        <f>C3*0.4778</f>
        <v>162.78617332000002</v>
      </c>
      <c r="E3" s="5">
        <f>SUM(C3:C327)</f>
        <v>116631.17119999992</v>
      </c>
      <c r="F3" s="5">
        <f>SUM(D3:D327)</f>
        <v>55726.373599359977</v>
      </c>
      <c r="G3" s="5">
        <f>(E3/1000000)/1600</f>
        <v>7.2894481999999955E-5</v>
      </c>
      <c r="H3" s="5">
        <f>(F3/1000000)/1600</f>
        <v>3.4828983499599983E-5</v>
      </c>
      <c r="I3" s="5">
        <f>(G3*10000)</f>
        <v>0.72894481999999949</v>
      </c>
      <c r="J3" s="5">
        <f>H3*10000</f>
        <v>0.34828983499599986</v>
      </c>
      <c r="M3" s="56" t="s">
        <v>40</v>
      </c>
      <c r="N3" s="5" t="s">
        <v>60</v>
      </c>
      <c r="O3" s="5">
        <v>1.6</v>
      </c>
      <c r="P3" s="5">
        <f t="shared" ref="P3:P24" si="1">((71.797)*(O3))-7.0872</f>
        <v>107.78800000000001</v>
      </c>
      <c r="Q3" s="5">
        <f>(P3)*(42.1/100)</f>
        <v>45.378748000000009</v>
      </c>
      <c r="R3" s="5">
        <f>((P25/1600))*(10000)</f>
        <v>11634.858125000001</v>
      </c>
      <c r="S3" s="5">
        <f>((Q25/1600))*(10000)</f>
        <v>4898.2752706249985</v>
      </c>
      <c r="T3" s="5">
        <f>R3/1000</f>
        <v>11.634858125000001</v>
      </c>
      <c r="U3" s="5">
        <f>S3/1000</f>
        <v>4.8982752706249988</v>
      </c>
      <c r="V3" s="57" t="s">
        <v>40</v>
      </c>
      <c r="W3" s="5" t="s">
        <v>60</v>
      </c>
      <c r="X3" s="5">
        <v>1.5</v>
      </c>
      <c r="Y3" s="5">
        <f t="shared" ref="Y3:Y22" si="2">((71.797)*(X3))-7.0872</f>
        <v>100.6083</v>
      </c>
      <c r="Z3" s="5">
        <f>(Y3)*(42.1/100)</f>
        <v>42.356094300000002</v>
      </c>
      <c r="AA3" s="5">
        <f>((Y23/1600))*(10000)</f>
        <v>13877.358125000001</v>
      </c>
      <c r="AB3" s="5">
        <f>((Z23/1600))*(10000)</f>
        <v>5842.367770625</v>
      </c>
      <c r="AC3" s="5">
        <f>AA3/1000</f>
        <v>13.877358125000001</v>
      </c>
      <c r="AD3" s="5">
        <f>AB3/1000</f>
        <v>5.8423677706249997</v>
      </c>
      <c r="AE3" s="57" t="s">
        <v>40</v>
      </c>
      <c r="AF3" s="5" t="s">
        <v>60</v>
      </c>
      <c r="AG3" s="5">
        <v>2.2999999999999998</v>
      </c>
      <c r="AH3" s="5">
        <f t="shared" ref="AH3:AH21" si="3">((71.797)*(AG3))-7.0872</f>
        <v>158.04589999999999</v>
      </c>
      <c r="AI3" s="5">
        <f>(AH3)*(42.1/100)</f>
        <v>66.537323900000004</v>
      </c>
      <c r="AJ3" s="5">
        <f>((AH22/1600))*(10000)</f>
        <v>23524.501874999998</v>
      </c>
      <c r="AK3" s="5">
        <f>((AI22/1600))*(10000)</f>
        <v>9903.8152893750012</v>
      </c>
      <c r="AL3" s="5">
        <f>AJ3/1000</f>
        <v>23.524501874999999</v>
      </c>
      <c r="AM3" s="5">
        <f>AK3/1000</f>
        <v>9.903815289375002</v>
      </c>
      <c r="AN3" s="57" t="s">
        <v>40</v>
      </c>
      <c r="AO3" s="5" t="s">
        <v>60</v>
      </c>
      <c r="AP3" s="5">
        <v>3.1</v>
      </c>
      <c r="AQ3" s="5">
        <f t="shared" ref="AQ3:AQ23" si="4">((71.797)*(AP3))-7.0872</f>
        <v>215.48349999999999</v>
      </c>
      <c r="AR3" s="5">
        <f>(AQ3)*(42.1/100)</f>
        <v>90.718553499999999</v>
      </c>
      <c r="AS3" s="5">
        <f>((AQ24/1600))*(10000)</f>
        <v>31109.216249999994</v>
      </c>
      <c r="AT3" s="5">
        <f>((AR24/1600))*(10000)</f>
        <v>13096.980041250001</v>
      </c>
      <c r="AU3" s="5">
        <f>AS3/1000</f>
        <v>31.109216249999996</v>
      </c>
      <c r="AV3" s="5">
        <f>AT3/1000</f>
        <v>13.096980041250001</v>
      </c>
      <c r="AW3" s="57" t="s">
        <v>40</v>
      </c>
      <c r="AX3" s="5" t="s">
        <v>60</v>
      </c>
      <c r="AY3" s="5">
        <v>6.2</v>
      </c>
      <c r="AZ3" s="5">
        <f t="shared" ref="AZ3:AZ22" si="5">((71.797)*(AY3))-7.0872</f>
        <v>438.05419999999998</v>
      </c>
      <c r="BA3" s="5">
        <f>(AZ3)*(42.1/100)</f>
        <v>184.42081820000001</v>
      </c>
      <c r="BB3" s="5">
        <f>((AZ23/1600))*(10000)</f>
        <v>46455.24687499999</v>
      </c>
      <c r="BC3" s="5">
        <f>((BA23/1600))*(10000)</f>
        <v>19557.658934375002</v>
      </c>
      <c r="BD3" s="5">
        <f>BB3/1000</f>
        <v>46.455246874999993</v>
      </c>
      <c r="BE3" s="5">
        <f>BC3/1000</f>
        <v>19.557658934375002</v>
      </c>
      <c r="BF3" s="57" t="s">
        <v>40</v>
      </c>
      <c r="BG3" s="5" t="s">
        <v>60</v>
      </c>
      <c r="BH3" s="5">
        <v>6.9</v>
      </c>
      <c r="BI3" s="5">
        <f t="shared" ref="BI3:BI23" si="6">((71.797)*(BH3))-7.0872</f>
        <v>488.31209999999999</v>
      </c>
      <c r="BJ3" s="5">
        <f>(BI3)*(42.1/100)</f>
        <v>205.5793941</v>
      </c>
      <c r="BK3" s="5">
        <f>((BI24/1600))*(10000)</f>
        <v>63552.485624999972</v>
      </c>
      <c r="BL3" s="5">
        <f>((BJ24/1600))*(10000)</f>
        <v>26755.596448125005</v>
      </c>
      <c r="BM3" s="5">
        <f>BK3/1000</f>
        <v>63.552485624999974</v>
      </c>
      <c r="BN3" s="5">
        <f>BL3/1000</f>
        <v>26.755596448125004</v>
      </c>
      <c r="BO3" s="57" t="s">
        <v>40</v>
      </c>
      <c r="BP3" s="5" t="s">
        <v>60</v>
      </c>
      <c r="BQ3" s="5">
        <v>10.3</v>
      </c>
      <c r="BR3" s="5">
        <f t="shared" ref="BR3:BR24" si="7">((71.797)*(BQ3))-7.0872</f>
        <v>732.42189999999994</v>
      </c>
      <c r="BS3" s="5">
        <f>(BR3)*(42.1/100)</f>
        <v>308.34961989999999</v>
      </c>
      <c r="BT3" s="5">
        <f>((BR25/1600))*(10000)</f>
        <v>88951.252500000017</v>
      </c>
      <c r="BU3" s="5">
        <f>((BS25/1600))*(10000)</f>
        <v>37448.477302499996</v>
      </c>
      <c r="BV3" s="5">
        <f>BT3/1000</f>
        <v>88.951252500000024</v>
      </c>
      <c r="BW3" s="5">
        <f>BU3/1000</f>
        <v>37.448477302499995</v>
      </c>
      <c r="BX3" s="57" t="s">
        <v>40</v>
      </c>
      <c r="BY3" s="5" t="s">
        <v>60</v>
      </c>
      <c r="BZ3" s="5">
        <v>11.4</v>
      </c>
      <c r="CA3" s="5">
        <f t="shared" ref="CA3:CA22" si="8">((71.797)*(BZ3))-7.0872</f>
        <v>811.39859999999999</v>
      </c>
      <c r="CB3" s="5">
        <f>(CA3)*(42.1/100)</f>
        <v>341.59881060000004</v>
      </c>
      <c r="CC3" s="5">
        <f>((CA23/1600))*(10000)</f>
        <v>97834.974999999977</v>
      </c>
      <c r="CD3" s="5">
        <f>((CB23/1600))*(10000)</f>
        <v>41188.524474999998</v>
      </c>
      <c r="CE3" s="5">
        <f>CC3/1000</f>
        <v>97.834974999999972</v>
      </c>
      <c r="CF3" s="5">
        <f>CD3/1000</f>
        <v>41.188524475000001</v>
      </c>
      <c r="CG3" s="57" t="s">
        <v>40</v>
      </c>
      <c r="CH3" s="5" t="s">
        <v>60</v>
      </c>
      <c r="CI3" s="5">
        <v>11.4</v>
      </c>
      <c r="CJ3" s="5">
        <f t="shared" ref="CJ3:CJ27" si="9">((71.797)*(CI3))-7.0872</f>
        <v>811.39859999999999</v>
      </c>
      <c r="CK3" s="5">
        <f>(CJ3)*(42.1/100)</f>
        <v>341.59881060000004</v>
      </c>
      <c r="CL3" s="5">
        <f>((CJ28/1600))*(10000)</f>
        <v>108751.00962499998</v>
      </c>
      <c r="CM3" s="5">
        <f>((CK28/1600))*(10000)</f>
        <v>45784.175052125</v>
      </c>
      <c r="CN3" s="5">
        <f>CL3/1000</f>
        <v>108.75100962499998</v>
      </c>
      <c r="CO3" s="5">
        <f>CM3/1000</f>
        <v>45.784175052125001</v>
      </c>
      <c r="CP3" s="57" t="s">
        <v>40</v>
      </c>
      <c r="CQ3" s="5" t="s">
        <v>60</v>
      </c>
      <c r="CR3" s="5">
        <v>9.3000000000000007</v>
      </c>
      <c r="CS3" s="5">
        <f t="shared" ref="CS3:CS23" si="10">((71.797)*(CR3))-7.0872</f>
        <v>660.62490000000003</v>
      </c>
      <c r="CT3" s="5">
        <f>(CS3)*(42.1/100)</f>
        <v>278.12308290000004</v>
      </c>
      <c r="CU3" s="5">
        <f>((CS24/1600))*(10000)</f>
        <v>85046.712499999994</v>
      </c>
      <c r="CV3" s="5">
        <f>((CT24/1600))*(10000)</f>
        <v>35804.66596250001</v>
      </c>
      <c r="CW3" s="5">
        <f>CU3/1000</f>
        <v>85.046712499999998</v>
      </c>
      <c r="CX3" s="5">
        <f>CV3/1000</f>
        <v>35.80466596250001</v>
      </c>
    </row>
    <row r="4" spans="1:102" x14ac:dyDescent="0.35">
      <c r="B4" s="5">
        <v>2</v>
      </c>
      <c r="C4" s="5">
        <f t="shared" si="0"/>
        <v>625.80199999999991</v>
      </c>
      <c r="D4" s="5">
        <f t="shared" ref="D4:D67" si="11">C4*0.4778</f>
        <v>299.00819559999996</v>
      </c>
      <c r="M4" s="56" t="s">
        <v>40</v>
      </c>
      <c r="N4" s="5" t="s">
        <v>60</v>
      </c>
      <c r="O4" s="5">
        <v>1.3</v>
      </c>
      <c r="P4" s="5">
        <f t="shared" si="1"/>
        <v>86.248900000000006</v>
      </c>
      <c r="Q4" s="5">
        <f t="shared" ref="Q4:Q24" si="12">(P4)*(42.1/100)</f>
        <v>36.310786900000004</v>
      </c>
      <c r="V4" s="57" t="s">
        <v>47</v>
      </c>
      <c r="W4" s="5" t="s">
        <v>60</v>
      </c>
      <c r="X4" s="5">
        <v>0.8</v>
      </c>
      <c r="Y4" s="5">
        <f t="shared" si="2"/>
        <v>50.3504</v>
      </c>
      <c r="Z4" s="5">
        <f t="shared" ref="Z4:Z22" si="13">(Y4)*(42.1/100)</f>
        <v>21.197518400000003</v>
      </c>
      <c r="AE4" s="57" t="s">
        <v>41</v>
      </c>
      <c r="AF4" s="5" t="s">
        <v>60</v>
      </c>
      <c r="AG4" s="5">
        <v>2</v>
      </c>
      <c r="AH4" s="5">
        <f t="shared" si="3"/>
        <v>136.5068</v>
      </c>
      <c r="AI4" s="5">
        <f t="shared" ref="AI4:AI21" si="14">(AH4)*(42.1/100)</f>
        <v>57.469362800000006</v>
      </c>
      <c r="AN4" s="57" t="s">
        <v>40</v>
      </c>
      <c r="AO4" s="5" t="s">
        <v>60</v>
      </c>
      <c r="AP4" s="5">
        <v>3.7</v>
      </c>
      <c r="AQ4" s="5">
        <f t="shared" si="4"/>
        <v>258.56170000000003</v>
      </c>
      <c r="AR4" s="5">
        <f t="shared" ref="AR4:AR23" si="15">(AQ4)*(42.1/100)</f>
        <v>108.85447570000002</v>
      </c>
      <c r="AW4" s="57" t="s">
        <v>41</v>
      </c>
      <c r="AX4" s="5" t="s">
        <v>60</v>
      </c>
      <c r="AY4" s="5">
        <v>5.8</v>
      </c>
      <c r="AZ4" s="5">
        <f t="shared" si="5"/>
        <v>409.33539999999999</v>
      </c>
      <c r="BA4" s="5">
        <f t="shared" ref="BA4:BA22" si="16">(AZ4)*(42.1/100)</f>
        <v>172.33020340000002</v>
      </c>
      <c r="BF4" s="57" t="s">
        <v>40</v>
      </c>
      <c r="BG4" s="5" t="s">
        <v>60</v>
      </c>
      <c r="BH4" s="5">
        <v>6.3</v>
      </c>
      <c r="BI4" s="5">
        <f t="shared" si="6"/>
        <v>445.23389999999995</v>
      </c>
      <c r="BJ4" s="5">
        <f t="shared" ref="BJ4:BJ23" si="17">(BI4)*(42.1/100)</f>
        <v>187.44347189999999</v>
      </c>
      <c r="BO4" s="57" t="s">
        <v>40</v>
      </c>
      <c r="BP4" s="5" t="s">
        <v>60</v>
      </c>
      <c r="BQ4" s="5">
        <v>9.6</v>
      </c>
      <c r="BR4" s="5">
        <f t="shared" si="7"/>
        <v>682.16399999999987</v>
      </c>
      <c r="BS4" s="5">
        <f t="shared" ref="BS4:BS24" si="18">(BR4)*(42.1/100)</f>
        <v>287.19104399999998</v>
      </c>
      <c r="BX4" s="57" t="s">
        <v>41</v>
      </c>
      <c r="BY4" s="5" t="s">
        <v>60</v>
      </c>
      <c r="BZ4" s="5">
        <v>10.5</v>
      </c>
      <c r="CA4" s="5">
        <f t="shared" si="8"/>
        <v>746.78129999999987</v>
      </c>
      <c r="CB4" s="5">
        <f t="shared" ref="CB4:CB22" si="19">(CA4)*(42.1/100)</f>
        <v>314.39492729999995</v>
      </c>
      <c r="CG4" s="57" t="s">
        <v>41</v>
      </c>
      <c r="CH4" s="5" t="s">
        <v>60</v>
      </c>
      <c r="CI4" s="5">
        <v>10.3</v>
      </c>
      <c r="CJ4" s="5">
        <f t="shared" si="9"/>
        <v>732.42189999999994</v>
      </c>
      <c r="CK4" s="5">
        <f t="shared" ref="CK4:CK27" si="20">(CJ4)*(42.1/100)</f>
        <v>308.34961989999999</v>
      </c>
      <c r="CP4" s="57" t="s">
        <v>41</v>
      </c>
      <c r="CQ4" s="5" t="s">
        <v>60</v>
      </c>
      <c r="CR4" s="5">
        <v>10.3</v>
      </c>
      <c r="CS4" s="5">
        <f t="shared" si="10"/>
        <v>732.42189999999994</v>
      </c>
      <c r="CT4" s="5">
        <f t="shared" ref="CT4:CT23" si="21">(CS4)*(42.1/100)</f>
        <v>308.34961989999999</v>
      </c>
    </row>
    <row r="5" spans="1:102" x14ac:dyDescent="0.35">
      <c r="B5" s="5">
        <v>1.08</v>
      </c>
      <c r="C5" s="5">
        <f t="shared" si="0"/>
        <v>331.08920000000001</v>
      </c>
      <c r="D5" s="5">
        <f t="shared" si="11"/>
        <v>158.19441976000002</v>
      </c>
      <c r="M5" s="56" t="s">
        <v>40</v>
      </c>
      <c r="N5" s="5" t="s">
        <v>60</v>
      </c>
      <c r="O5" s="5">
        <v>1.5</v>
      </c>
      <c r="P5" s="5">
        <f t="shared" si="1"/>
        <v>100.6083</v>
      </c>
      <c r="Q5" s="5">
        <f t="shared" si="12"/>
        <v>42.356094300000002</v>
      </c>
      <c r="V5" s="57" t="s">
        <v>48</v>
      </c>
      <c r="W5" s="5" t="s">
        <v>60</v>
      </c>
      <c r="X5" s="5">
        <v>1.7</v>
      </c>
      <c r="Y5" s="5">
        <f t="shared" si="2"/>
        <v>114.96769999999999</v>
      </c>
      <c r="Z5" s="5">
        <f t="shared" si="13"/>
        <v>48.401401700000001</v>
      </c>
      <c r="AE5" s="57" t="s">
        <v>42</v>
      </c>
      <c r="AF5" s="5" t="s">
        <v>60</v>
      </c>
      <c r="AG5" s="5">
        <v>4.2</v>
      </c>
      <c r="AH5" s="5">
        <f t="shared" si="3"/>
        <v>294.46019999999999</v>
      </c>
      <c r="AI5" s="5">
        <f t="shared" si="14"/>
        <v>123.96774420000001</v>
      </c>
      <c r="AN5" s="57" t="s">
        <v>41</v>
      </c>
      <c r="AO5" s="5" t="s">
        <v>60</v>
      </c>
      <c r="AP5" s="5">
        <v>3.8</v>
      </c>
      <c r="AQ5" s="5">
        <f t="shared" si="4"/>
        <v>265.7414</v>
      </c>
      <c r="AR5" s="5">
        <f t="shared" si="15"/>
        <v>111.87712940000002</v>
      </c>
      <c r="AW5" s="57" t="s">
        <v>42</v>
      </c>
      <c r="AX5" s="5" t="s">
        <v>60</v>
      </c>
      <c r="AY5" s="5">
        <v>4.8</v>
      </c>
      <c r="AZ5" s="5">
        <f t="shared" si="5"/>
        <v>337.53839999999997</v>
      </c>
      <c r="BA5" s="5">
        <f t="shared" si="16"/>
        <v>142.10366640000001</v>
      </c>
      <c r="BF5" s="57">
        <v>10</v>
      </c>
      <c r="BG5" s="5" t="s">
        <v>60</v>
      </c>
      <c r="BH5" s="5">
        <v>3.3</v>
      </c>
      <c r="BI5" s="5">
        <f t="shared" si="6"/>
        <v>229.84289999999999</v>
      </c>
      <c r="BJ5" s="5">
        <f t="shared" si="17"/>
        <v>96.763860899999997</v>
      </c>
      <c r="BO5" s="57" t="s">
        <v>41</v>
      </c>
      <c r="BP5" s="5" t="s">
        <v>60</v>
      </c>
      <c r="BQ5" s="5">
        <v>8.9</v>
      </c>
      <c r="BR5" s="5">
        <f t="shared" si="7"/>
        <v>631.90609999999992</v>
      </c>
      <c r="BS5" s="5">
        <f t="shared" si="18"/>
        <v>266.03246810000002</v>
      </c>
      <c r="BX5" s="57" t="s">
        <v>41</v>
      </c>
      <c r="BY5" s="5" t="s">
        <v>60</v>
      </c>
      <c r="BZ5" s="5">
        <v>11</v>
      </c>
      <c r="CA5" s="5">
        <f t="shared" si="8"/>
        <v>782.67979999999989</v>
      </c>
      <c r="CB5" s="5">
        <f t="shared" si="19"/>
        <v>329.50819580000001</v>
      </c>
      <c r="CG5" s="57" t="s">
        <v>41</v>
      </c>
      <c r="CH5" s="5" t="s">
        <v>60</v>
      </c>
      <c r="CI5" s="5">
        <v>9</v>
      </c>
      <c r="CJ5" s="5">
        <f t="shared" si="9"/>
        <v>639.08579999999995</v>
      </c>
      <c r="CK5" s="5">
        <f t="shared" si="20"/>
        <v>269.05512179999999</v>
      </c>
      <c r="CP5" s="57" t="s">
        <v>41</v>
      </c>
      <c r="CQ5" s="5" t="s">
        <v>60</v>
      </c>
      <c r="CR5" s="5">
        <v>9.3000000000000007</v>
      </c>
      <c r="CS5" s="5">
        <f t="shared" si="10"/>
        <v>660.62490000000003</v>
      </c>
      <c r="CT5" s="5">
        <f t="shared" si="21"/>
        <v>278.12308290000004</v>
      </c>
    </row>
    <row r="6" spans="1:102" x14ac:dyDescent="0.35">
      <c r="B6" s="5">
        <v>0.83</v>
      </c>
      <c r="C6" s="5">
        <f t="shared" si="0"/>
        <v>251.00419999999997</v>
      </c>
      <c r="D6" s="5">
        <f t="shared" si="11"/>
        <v>119.92980675999999</v>
      </c>
      <c r="M6" s="56" t="s">
        <v>41</v>
      </c>
      <c r="N6" s="5" t="s">
        <v>60</v>
      </c>
      <c r="O6" s="5">
        <v>1.2</v>
      </c>
      <c r="P6" s="5">
        <f t="shared" si="1"/>
        <v>79.069199999999995</v>
      </c>
      <c r="Q6" s="5">
        <f t="shared" si="12"/>
        <v>33.288133200000004</v>
      </c>
      <c r="V6" s="57" t="s">
        <v>48</v>
      </c>
      <c r="W6" s="5" t="s">
        <v>60</v>
      </c>
      <c r="X6" s="5">
        <v>1.6</v>
      </c>
      <c r="Y6" s="5">
        <f t="shared" si="2"/>
        <v>107.78800000000001</v>
      </c>
      <c r="Z6" s="5">
        <f t="shared" si="13"/>
        <v>45.378748000000009</v>
      </c>
      <c r="AE6" s="57" t="s">
        <v>43</v>
      </c>
      <c r="AF6" s="5" t="s">
        <v>60</v>
      </c>
      <c r="AG6" s="5">
        <v>3.3</v>
      </c>
      <c r="AH6" s="5">
        <f t="shared" si="3"/>
        <v>229.84289999999999</v>
      </c>
      <c r="AI6" s="5">
        <f t="shared" si="14"/>
        <v>96.763860899999997</v>
      </c>
      <c r="AN6" s="57" t="s">
        <v>42</v>
      </c>
      <c r="AO6" s="5" t="s">
        <v>60</v>
      </c>
      <c r="AP6" s="5">
        <v>3.3</v>
      </c>
      <c r="AQ6" s="5">
        <f t="shared" si="4"/>
        <v>229.84289999999999</v>
      </c>
      <c r="AR6" s="5">
        <f t="shared" si="15"/>
        <v>96.763860899999997</v>
      </c>
      <c r="AW6" s="57" t="s">
        <v>42</v>
      </c>
      <c r="AX6" s="5" t="s">
        <v>60</v>
      </c>
      <c r="AY6" s="5">
        <v>7.7</v>
      </c>
      <c r="AZ6" s="5">
        <f t="shared" si="5"/>
        <v>545.74969999999996</v>
      </c>
      <c r="BA6" s="5">
        <f t="shared" si="16"/>
        <v>229.7606237</v>
      </c>
      <c r="BF6" s="57" t="s">
        <v>47</v>
      </c>
      <c r="BG6" s="5" t="s">
        <v>60</v>
      </c>
      <c r="BH6" s="5">
        <v>6.7</v>
      </c>
      <c r="BI6" s="5">
        <f t="shared" si="6"/>
        <v>473.95269999999999</v>
      </c>
      <c r="BJ6" s="5">
        <f t="shared" si="17"/>
        <v>199.53408670000002</v>
      </c>
      <c r="BO6" s="57" t="s">
        <v>42</v>
      </c>
      <c r="BP6" s="5" t="s">
        <v>60</v>
      </c>
      <c r="BQ6" s="5">
        <v>8.9</v>
      </c>
      <c r="BR6" s="5">
        <f t="shared" si="7"/>
        <v>631.90609999999992</v>
      </c>
      <c r="BS6" s="5">
        <f t="shared" si="18"/>
        <v>266.03246810000002</v>
      </c>
      <c r="BX6" s="57" t="s">
        <v>42</v>
      </c>
      <c r="BY6" s="5" t="s">
        <v>60</v>
      </c>
      <c r="BZ6" s="5">
        <v>9.4</v>
      </c>
      <c r="CA6" s="5">
        <f t="shared" si="8"/>
        <v>667.80459999999994</v>
      </c>
      <c r="CB6" s="5">
        <f t="shared" si="19"/>
        <v>281.14573660000002</v>
      </c>
      <c r="CG6" s="57" t="s">
        <v>42</v>
      </c>
      <c r="CH6" s="5" t="s">
        <v>60</v>
      </c>
      <c r="CI6" s="5">
        <v>7.4</v>
      </c>
      <c r="CJ6" s="5">
        <f t="shared" si="9"/>
        <v>524.2106</v>
      </c>
      <c r="CK6" s="5">
        <f t="shared" si="20"/>
        <v>220.69266260000003</v>
      </c>
      <c r="CP6" s="57" t="s">
        <v>42</v>
      </c>
      <c r="CQ6" s="5" t="s">
        <v>60</v>
      </c>
      <c r="CR6" s="5">
        <v>8.6999999999999993</v>
      </c>
      <c r="CS6" s="5">
        <f t="shared" si="10"/>
        <v>617.54669999999987</v>
      </c>
      <c r="CT6" s="5">
        <f t="shared" si="21"/>
        <v>259.98716069999995</v>
      </c>
    </row>
    <row r="7" spans="1:102" x14ac:dyDescent="0.35">
      <c r="B7" s="5">
        <v>1.6</v>
      </c>
      <c r="C7" s="5">
        <f t="shared" si="0"/>
        <v>497.666</v>
      </c>
      <c r="D7" s="5">
        <f t="shared" si="11"/>
        <v>237.78481479999999</v>
      </c>
      <c r="M7" s="56" t="s">
        <v>42</v>
      </c>
      <c r="N7" s="5" t="s">
        <v>60</v>
      </c>
      <c r="O7" s="5">
        <v>1.4</v>
      </c>
      <c r="P7" s="5">
        <f t="shared" si="1"/>
        <v>93.428599999999989</v>
      </c>
      <c r="Q7" s="5">
        <f t="shared" si="12"/>
        <v>39.333440599999996</v>
      </c>
      <c r="V7" s="57" t="s">
        <v>55</v>
      </c>
      <c r="W7" s="5" t="s">
        <v>60</v>
      </c>
      <c r="X7" s="5">
        <v>2.2999999999999998</v>
      </c>
      <c r="Y7" s="5">
        <f t="shared" si="2"/>
        <v>158.04589999999999</v>
      </c>
      <c r="Z7" s="5">
        <f t="shared" si="13"/>
        <v>66.537323900000004</v>
      </c>
      <c r="AE7" s="57" t="s">
        <v>44</v>
      </c>
      <c r="AF7" s="5" t="s">
        <v>60</v>
      </c>
      <c r="AG7" s="5">
        <v>2.9</v>
      </c>
      <c r="AH7" s="5">
        <f t="shared" si="3"/>
        <v>201.1241</v>
      </c>
      <c r="AI7" s="5">
        <f t="shared" si="14"/>
        <v>84.673246100000014</v>
      </c>
      <c r="AN7" s="57" t="s">
        <v>43</v>
      </c>
      <c r="AO7" s="5" t="s">
        <v>60</v>
      </c>
      <c r="AP7" s="5">
        <v>2.6</v>
      </c>
      <c r="AQ7" s="5">
        <f t="shared" si="4"/>
        <v>179.58500000000001</v>
      </c>
      <c r="AR7" s="5">
        <f t="shared" si="15"/>
        <v>75.605285000000009</v>
      </c>
      <c r="AW7" s="57" t="s">
        <v>43</v>
      </c>
      <c r="AX7" s="5" t="s">
        <v>60</v>
      </c>
      <c r="AY7" s="5">
        <v>6.5</v>
      </c>
      <c r="AZ7" s="5">
        <f t="shared" si="5"/>
        <v>459.5933</v>
      </c>
      <c r="BA7" s="5">
        <f t="shared" si="16"/>
        <v>193.4887793</v>
      </c>
      <c r="BF7" s="57" t="s">
        <v>48</v>
      </c>
      <c r="BG7" s="5" t="s">
        <v>60</v>
      </c>
      <c r="BH7" s="5">
        <v>6.2</v>
      </c>
      <c r="BI7" s="5">
        <f t="shared" si="6"/>
        <v>438.05419999999998</v>
      </c>
      <c r="BJ7" s="5">
        <f t="shared" si="17"/>
        <v>184.42081820000001</v>
      </c>
      <c r="BO7" s="57" t="s">
        <v>42</v>
      </c>
      <c r="BP7" s="5" t="s">
        <v>60</v>
      </c>
      <c r="BQ7" s="5">
        <v>8.3000000000000007</v>
      </c>
      <c r="BR7" s="5">
        <f t="shared" si="7"/>
        <v>588.8279</v>
      </c>
      <c r="BS7" s="5">
        <f t="shared" si="18"/>
        <v>247.89654590000004</v>
      </c>
      <c r="BX7" s="57" t="s">
        <v>42</v>
      </c>
      <c r="BY7" s="5" t="s">
        <v>60</v>
      </c>
      <c r="BZ7" s="5">
        <v>10.5</v>
      </c>
      <c r="CA7" s="5">
        <f t="shared" si="8"/>
        <v>746.78129999999987</v>
      </c>
      <c r="CB7" s="5">
        <f t="shared" si="19"/>
        <v>314.39492729999995</v>
      </c>
      <c r="CG7" s="57" t="s">
        <v>42</v>
      </c>
      <c r="CH7" s="5" t="s">
        <v>60</v>
      </c>
      <c r="CI7" s="5">
        <v>9.3000000000000007</v>
      </c>
      <c r="CJ7" s="5">
        <f t="shared" si="9"/>
        <v>660.62490000000003</v>
      </c>
      <c r="CK7" s="5">
        <f t="shared" si="20"/>
        <v>278.12308290000004</v>
      </c>
      <c r="CP7" s="57" t="s">
        <v>42</v>
      </c>
      <c r="CQ7" s="5" t="s">
        <v>60</v>
      </c>
      <c r="CR7" s="5">
        <v>9.1999999999999993</v>
      </c>
      <c r="CS7" s="5">
        <f t="shared" si="10"/>
        <v>653.44519999999989</v>
      </c>
      <c r="CT7" s="5">
        <f t="shared" si="21"/>
        <v>275.10042919999995</v>
      </c>
    </row>
    <row r="8" spans="1:102" x14ac:dyDescent="0.35">
      <c r="B8" s="5">
        <v>1.25</v>
      </c>
      <c r="C8" s="5">
        <f t="shared" si="0"/>
        <v>385.54699999999997</v>
      </c>
      <c r="D8" s="5">
        <f t="shared" si="11"/>
        <v>184.21435659999997</v>
      </c>
      <c r="M8" s="56" t="s">
        <v>43</v>
      </c>
      <c r="N8" s="5" t="s">
        <v>60</v>
      </c>
      <c r="O8" s="5">
        <v>1.4</v>
      </c>
      <c r="P8" s="5">
        <f t="shared" si="1"/>
        <v>93.428599999999989</v>
      </c>
      <c r="Q8" s="5">
        <f t="shared" si="12"/>
        <v>39.333440599999996</v>
      </c>
      <c r="V8" s="57" t="s">
        <v>54</v>
      </c>
      <c r="W8" s="5" t="s">
        <v>60</v>
      </c>
      <c r="X8" s="5">
        <v>1.7</v>
      </c>
      <c r="Y8" s="5">
        <f t="shared" si="2"/>
        <v>114.96769999999999</v>
      </c>
      <c r="Z8" s="5">
        <f t="shared" si="13"/>
        <v>48.401401700000001</v>
      </c>
      <c r="AE8" s="57" t="s">
        <v>44</v>
      </c>
      <c r="AF8" s="5" t="s">
        <v>60</v>
      </c>
      <c r="AG8" s="5">
        <v>3.2</v>
      </c>
      <c r="AH8" s="5">
        <f t="shared" si="3"/>
        <v>222.66320000000002</v>
      </c>
      <c r="AI8" s="5">
        <f t="shared" si="14"/>
        <v>93.741207200000019</v>
      </c>
      <c r="AN8" s="57" t="s">
        <v>44</v>
      </c>
      <c r="AO8" s="5" t="s">
        <v>60</v>
      </c>
      <c r="AP8" s="5">
        <v>2.9</v>
      </c>
      <c r="AQ8" s="5">
        <f t="shared" si="4"/>
        <v>201.1241</v>
      </c>
      <c r="AR8" s="5">
        <f t="shared" si="15"/>
        <v>84.673246100000014</v>
      </c>
      <c r="AW8" s="57" t="s">
        <v>44</v>
      </c>
      <c r="AX8" s="5" t="s">
        <v>60</v>
      </c>
      <c r="AY8" s="5">
        <v>6.3</v>
      </c>
      <c r="AZ8" s="5">
        <f t="shared" si="5"/>
        <v>445.23389999999995</v>
      </c>
      <c r="BA8" s="5">
        <f t="shared" si="16"/>
        <v>187.44347189999999</v>
      </c>
      <c r="BF8" s="57" t="s">
        <v>55</v>
      </c>
      <c r="BG8" s="5" t="s">
        <v>60</v>
      </c>
      <c r="BH8" s="5">
        <v>5.4</v>
      </c>
      <c r="BI8" s="5">
        <f t="shared" si="6"/>
        <v>380.61660000000001</v>
      </c>
      <c r="BJ8" s="5">
        <f t="shared" si="17"/>
        <v>160.23958860000002</v>
      </c>
      <c r="BO8" s="57" t="s">
        <v>43</v>
      </c>
      <c r="BP8" s="5" t="s">
        <v>60</v>
      </c>
      <c r="BQ8" s="5">
        <v>9.6</v>
      </c>
      <c r="BR8" s="5">
        <f t="shared" si="7"/>
        <v>682.16399999999987</v>
      </c>
      <c r="BS8" s="5">
        <f t="shared" si="18"/>
        <v>287.19104399999998</v>
      </c>
      <c r="BX8" s="57" t="s">
        <v>43</v>
      </c>
      <c r="BY8" s="5" t="s">
        <v>60</v>
      </c>
      <c r="BZ8" s="5">
        <v>12</v>
      </c>
      <c r="CA8" s="5">
        <f t="shared" si="8"/>
        <v>854.47679999999991</v>
      </c>
      <c r="CB8" s="5">
        <f t="shared" si="19"/>
        <v>359.73473280000002</v>
      </c>
      <c r="CG8" s="57" t="s">
        <v>43</v>
      </c>
      <c r="CH8" s="5" t="s">
        <v>60</v>
      </c>
      <c r="CI8" s="5">
        <v>9.1999999999999993</v>
      </c>
      <c r="CJ8" s="5">
        <f t="shared" si="9"/>
        <v>653.44519999999989</v>
      </c>
      <c r="CK8" s="5">
        <f t="shared" si="20"/>
        <v>275.10042919999995</v>
      </c>
      <c r="CP8" s="57" t="s">
        <v>43</v>
      </c>
      <c r="CQ8" s="5" t="s">
        <v>60</v>
      </c>
      <c r="CR8" s="5">
        <v>9.9</v>
      </c>
      <c r="CS8" s="5">
        <f t="shared" si="10"/>
        <v>703.70309999999995</v>
      </c>
      <c r="CT8" s="5">
        <f t="shared" si="21"/>
        <v>296.25900510000002</v>
      </c>
    </row>
    <row r="9" spans="1:102" x14ac:dyDescent="0.35">
      <c r="B9" s="5">
        <v>1.22</v>
      </c>
      <c r="C9" s="5">
        <f t="shared" si="0"/>
        <v>375.93679999999995</v>
      </c>
      <c r="D9" s="5">
        <f t="shared" si="11"/>
        <v>179.62260303999997</v>
      </c>
      <c r="M9" s="56" t="s">
        <v>44</v>
      </c>
      <c r="N9" s="5" t="s">
        <v>60</v>
      </c>
      <c r="O9" s="5">
        <v>1.3</v>
      </c>
      <c r="P9" s="5">
        <f t="shared" si="1"/>
        <v>86.248900000000006</v>
      </c>
      <c r="Q9" s="5">
        <f t="shared" si="12"/>
        <v>36.310786900000004</v>
      </c>
      <c r="V9" s="57" t="s">
        <v>54</v>
      </c>
      <c r="W9" s="5" t="s">
        <v>60</v>
      </c>
      <c r="X9" s="5">
        <v>2.1</v>
      </c>
      <c r="Y9" s="5">
        <f t="shared" si="2"/>
        <v>143.6865</v>
      </c>
      <c r="Z9" s="5">
        <f t="shared" si="13"/>
        <v>60.492016500000005</v>
      </c>
      <c r="AE9" s="57" t="s">
        <v>45</v>
      </c>
      <c r="AF9" s="5" t="s">
        <v>60</v>
      </c>
      <c r="AG9" s="5">
        <v>3.5</v>
      </c>
      <c r="AH9" s="5">
        <f t="shared" si="3"/>
        <v>244.20229999999998</v>
      </c>
      <c r="AI9" s="5">
        <f t="shared" si="14"/>
        <v>102.8091683</v>
      </c>
      <c r="AN9" s="57" t="s">
        <v>44</v>
      </c>
      <c r="AO9" s="5" t="s">
        <v>60</v>
      </c>
      <c r="AP9" s="5">
        <v>3.9</v>
      </c>
      <c r="AQ9" s="5">
        <f t="shared" si="4"/>
        <v>272.92109999999997</v>
      </c>
      <c r="AR9" s="5">
        <f t="shared" si="15"/>
        <v>114.89978309999999</v>
      </c>
      <c r="AW9" s="57" t="s">
        <v>45</v>
      </c>
      <c r="AX9" s="5" t="s">
        <v>60</v>
      </c>
      <c r="AY9" s="5">
        <v>5.2</v>
      </c>
      <c r="AZ9" s="5">
        <f t="shared" si="5"/>
        <v>366.25720000000001</v>
      </c>
      <c r="BA9" s="5">
        <f t="shared" si="16"/>
        <v>154.19428120000001</v>
      </c>
      <c r="BF9" s="57" t="s">
        <v>54</v>
      </c>
      <c r="BG9" s="5" t="s">
        <v>60</v>
      </c>
      <c r="BH9" s="5">
        <v>5.5</v>
      </c>
      <c r="BI9" s="5">
        <f t="shared" si="6"/>
        <v>387.79629999999997</v>
      </c>
      <c r="BJ9" s="5">
        <f t="shared" si="17"/>
        <v>163.2622423</v>
      </c>
      <c r="BO9" s="57" t="s">
        <v>44</v>
      </c>
      <c r="BP9" s="5" t="s">
        <v>60</v>
      </c>
      <c r="BQ9" s="5">
        <v>8.6</v>
      </c>
      <c r="BR9" s="5">
        <f t="shared" si="7"/>
        <v>610.36699999999985</v>
      </c>
      <c r="BS9" s="5">
        <f t="shared" si="18"/>
        <v>256.96450699999997</v>
      </c>
      <c r="BX9" s="57" t="s">
        <v>43</v>
      </c>
      <c r="BY9" s="5" t="s">
        <v>60</v>
      </c>
      <c r="BZ9" s="5">
        <v>11.5</v>
      </c>
      <c r="CA9" s="5">
        <f t="shared" si="8"/>
        <v>818.5782999999999</v>
      </c>
      <c r="CB9" s="5">
        <f t="shared" si="19"/>
        <v>344.62146430000001</v>
      </c>
      <c r="CG9" s="57" t="s">
        <v>43</v>
      </c>
      <c r="CH9" s="5" t="s">
        <v>60</v>
      </c>
      <c r="CI9" s="5">
        <v>9.4</v>
      </c>
      <c r="CJ9" s="5">
        <f t="shared" si="9"/>
        <v>667.80459999999994</v>
      </c>
      <c r="CK9" s="5">
        <f t="shared" si="20"/>
        <v>281.14573660000002</v>
      </c>
      <c r="CP9" s="57" t="s">
        <v>43</v>
      </c>
      <c r="CQ9" s="5" t="s">
        <v>60</v>
      </c>
      <c r="CR9" s="5">
        <v>9.1</v>
      </c>
      <c r="CS9" s="5">
        <f t="shared" si="10"/>
        <v>646.26549999999986</v>
      </c>
      <c r="CT9" s="5">
        <f t="shared" si="21"/>
        <v>272.07777549999997</v>
      </c>
    </row>
    <row r="10" spans="1:102" x14ac:dyDescent="0.35">
      <c r="B10" s="5">
        <v>1.05</v>
      </c>
      <c r="C10" s="5">
        <f t="shared" si="0"/>
        <v>321.47899999999998</v>
      </c>
      <c r="D10" s="5">
        <f t="shared" si="11"/>
        <v>153.60266619999999</v>
      </c>
      <c r="M10" s="56" t="s">
        <v>45</v>
      </c>
      <c r="N10" s="5" t="s">
        <v>60</v>
      </c>
      <c r="O10" s="5">
        <v>1.5</v>
      </c>
      <c r="P10" s="5">
        <f t="shared" si="1"/>
        <v>100.6083</v>
      </c>
      <c r="Q10" s="5">
        <f t="shared" si="12"/>
        <v>42.356094300000002</v>
      </c>
      <c r="V10" s="57" t="s">
        <v>49</v>
      </c>
      <c r="W10" s="5" t="s">
        <v>60</v>
      </c>
      <c r="X10" s="5">
        <v>1.8</v>
      </c>
      <c r="Y10" s="5">
        <f t="shared" si="2"/>
        <v>122.1474</v>
      </c>
      <c r="Z10" s="5">
        <f t="shared" si="13"/>
        <v>51.424055400000007</v>
      </c>
      <c r="AE10" s="57" t="s">
        <v>46</v>
      </c>
      <c r="AF10" s="5" t="s">
        <v>60</v>
      </c>
      <c r="AG10" s="5">
        <v>3.3</v>
      </c>
      <c r="AH10" s="5">
        <f t="shared" si="3"/>
        <v>229.84289999999999</v>
      </c>
      <c r="AI10" s="5">
        <f t="shared" si="14"/>
        <v>96.763860899999997</v>
      </c>
      <c r="AN10" s="57" t="s">
        <v>45</v>
      </c>
      <c r="AO10" s="5" t="s">
        <v>60</v>
      </c>
      <c r="AP10" s="5">
        <v>3.2</v>
      </c>
      <c r="AQ10" s="5">
        <f t="shared" si="4"/>
        <v>222.66320000000002</v>
      </c>
      <c r="AR10" s="5">
        <f t="shared" si="15"/>
        <v>93.741207200000019</v>
      </c>
      <c r="AW10" s="57" t="s">
        <v>46</v>
      </c>
      <c r="AX10" s="5" t="s">
        <v>60</v>
      </c>
      <c r="AY10" s="5">
        <v>5.5</v>
      </c>
      <c r="AZ10" s="5">
        <f t="shared" si="5"/>
        <v>387.79629999999997</v>
      </c>
      <c r="BA10" s="5">
        <f t="shared" si="16"/>
        <v>163.2622423</v>
      </c>
      <c r="BF10" s="57" t="s">
        <v>49</v>
      </c>
      <c r="BG10" s="5" t="s">
        <v>60</v>
      </c>
      <c r="BH10" s="5">
        <v>6.8</v>
      </c>
      <c r="BI10" s="5">
        <f t="shared" si="6"/>
        <v>481.13239999999996</v>
      </c>
      <c r="BJ10" s="5">
        <f t="shared" si="17"/>
        <v>202.5567404</v>
      </c>
      <c r="BO10" s="57" t="s">
        <v>44</v>
      </c>
      <c r="BP10" s="5" t="s">
        <v>60</v>
      </c>
      <c r="BQ10" s="5">
        <v>7.5</v>
      </c>
      <c r="BR10" s="5">
        <f t="shared" si="7"/>
        <v>531.39029999999991</v>
      </c>
      <c r="BS10" s="5">
        <f t="shared" si="18"/>
        <v>223.71531629999998</v>
      </c>
      <c r="BX10" s="57" t="s">
        <v>45</v>
      </c>
      <c r="BY10" s="5" t="s">
        <v>60</v>
      </c>
      <c r="BZ10" s="5">
        <v>10.4</v>
      </c>
      <c r="CA10" s="5">
        <f t="shared" si="8"/>
        <v>739.60159999999996</v>
      </c>
      <c r="CB10" s="5">
        <f t="shared" si="19"/>
        <v>311.37227360000003</v>
      </c>
      <c r="CG10" s="57" t="s">
        <v>45</v>
      </c>
      <c r="CH10" s="5" t="s">
        <v>60</v>
      </c>
      <c r="CI10" s="5">
        <v>10.4</v>
      </c>
      <c r="CJ10" s="5">
        <f t="shared" si="9"/>
        <v>739.60159999999996</v>
      </c>
      <c r="CK10" s="5">
        <f t="shared" si="20"/>
        <v>311.37227360000003</v>
      </c>
      <c r="CP10" s="57" t="s">
        <v>45</v>
      </c>
      <c r="CQ10" s="5" t="s">
        <v>60</v>
      </c>
      <c r="CR10" s="5">
        <v>9.5</v>
      </c>
      <c r="CS10" s="5">
        <f t="shared" si="10"/>
        <v>674.98429999999996</v>
      </c>
      <c r="CT10" s="5">
        <f t="shared" si="21"/>
        <v>284.1683903</v>
      </c>
    </row>
    <row r="11" spans="1:102" x14ac:dyDescent="0.35">
      <c r="B11" s="5">
        <v>1.29</v>
      </c>
      <c r="C11" s="5">
        <f t="shared" si="0"/>
        <v>398.36059999999998</v>
      </c>
      <c r="D11" s="5">
        <f t="shared" si="11"/>
        <v>190.33669467999999</v>
      </c>
      <c r="M11" s="56" t="s">
        <v>45</v>
      </c>
      <c r="N11" s="5" t="s">
        <v>60</v>
      </c>
      <c r="O11" s="5">
        <v>1.3</v>
      </c>
      <c r="P11" s="5">
        <f t="shared" si="1"/>
        <v>86.248900000000006</v>
      </c>
      <c r="Q11" s="5">
        <f t="shared" si="12"/>
        <v>36.310786900000004</v>
      </c>
      <c r="V11" s="57" t="s">
        <v>46</v>
      </c>
      <c r="W11" s="5" t="s">
        <v>60</v>
      </c>
      <c r="X11" s="5">
        <v>1.6</v>
      </c>
      <c r="Y11" s="5">
        <f t="shared" si="2"/>
        <v>107.78800000000001</v>
      </c>
      <c r="Z11" s="5">
        <f t="shared" si="13"/>
        <v>45.378748000000009</v>
      </c>
      <c r="AE11" s="57" t="s">
        <v>47</v>
      </c>
      <c r="AF11" s="5" t="s">
        <v>60</v>
      </c>
      <c r="AG11" s="5">
        <v>2.9</v>
      </c>
      <c r="AH11" s="5">
        <f t="shared" si="3"/>
        <v>201.1241</v>
      </c>
      <c r="AI11" s="5">
        <f t="shared" si="14"/>
        <v>84.673246100000014</v>
      </c>
      <c r="AN11" s="57" t="s">
        <v>46</v>
      </c>
      <c r="AO11" s="5" t="s">
        <v>60</v>
      </c>
      <c r="AP11" s="5">
        <v>5</v>
      </c>
      <c r="AQ11" s="5">
        <f t="shared" si="4"/>
        <v>351.89780000000002</v>
      </c>
      <c r="AR11" s="5">
        <f t="shared" si="15"/>
        <v>148.14897380000002</v>
      </c>
      <c r="AW11" s="57" t="s">
        <v>46</v>
      </c>
      <c r="AX11" s="5" t="s">
        <v>60</v>
      </c>
      <c r="AY11" s="5">
        <v>5.0999999999999996</v>
      </c>
      <c r="AZ11" s="5">
        <f t="shared" si="5"/>
        <v>359.07749999999999</v>
      </c>
      <c r="BA11" s="5">
        <f t="shared" si="16"/>
        <v>151.1716275</v>
      </c>
      <c r="BF11" s="57" t="s">
        <v>49</v>
      </c>
      <c r="BG11" s="5" t="s">
        <v>60</v>
      </c>
      <c r="BH11" s="5">
        <v>6.8</v>
      </c>
      <c r="BI11" s="5">
        <f t="shared" si="6"/>
        <v>481.13239999999996</v>
      </c>
      <c r="BJ11" s="5">
        <f t="shared" si="17"/>
        <v>202.5567404</v>
      </c>
      <c r="BO11" s="57" t="s">
        <v>45</v>
      </c>
      <c r="BP11" s="5" t="s">
        <v>60</v>
      </c>
      <c r="BQ11" s="5">
        <v>7.7</v>
      </c>
      <c r="BR11" s="5">
        <f t="shared" si="7"/>
        <v>545.74969999999996</v>
      </c>
      <c r="BS11" s="5">
        <f t="shared" si="18"/>
        <v>229.7606237</v>
      </c>
      <c r="BX11" s="57" t="s">
        <v>46</v>
      </c>
      <c r="BY11" s="5" t="s">
        <v>60</v>
      </c>
      <c r="BZ11" s="5">
        <v>9.5</v>
      </c>
      <c r="CA11" s="5">
        <f t="shared" si="8"/>
        <v>674.98429999999996</v>
      </c>
      <c r="CB11" s="5">
        <f t="shared" si="19"/>
        <v>284.1683903</v>
      </c>
      <c r="CG11" s="57" t="s">
        <v>46</v>
      </c>
      <c r="CH11" s="5" t="s">
        <v>60</v>
      </c>
      <c r="CI11" s="5">
        <v>9.1</v>
      </c>
      <c r="CJ11" s="5">
        <f t="shared" si="9"/>
        <v>646.26549999999986</v>
      </c>
      <c r="CK11" s="5">
        <f t="shared" si="20"/>
        <v>272.07777549999997</v>
      </c>
      <c r="CP11" s="57" t="s">
        <v>46</v>
      </c>
      <c r="CQ11" s="5" t="s">
        <v>60</v>
      </c>
      <c r="CR11" s="5">
        <v>9.6</v>
      </c>
      <c r="CS11" s="5">
        <f t="shared" si="10"/>
        <v>682.16399999999987</v>
      </c>
      <c r="CT11" s="5">
        <f t="shared" si="21"/>
        <v>287.19104399999998</v>
      </c>
    </row>
    <row r="12" spans="1:102" x14ac:dyDescent="0.35">
      <c r="B12" s="5">
        <v>1.22</v>
      </c>
      <c r="C12" s="5">
        <f t="shared" si="0"/>
        <v>375.93679999999995</v>
      </c>
      <c r="D12" s="5">
        <f t="shared" si="11"/>
        <v>179.62260303999997</v>
      </c>
      <c r="M12" s="56" t="s">
        <v>46</v>
      </c>
      <c r="N12" s="5" t="s">
        <v>60</v>
      </c>
      <c r="O12" s="5">
        <v>1.4</v>
      </c>
      <c r="P12" s="5">
        <f t="shared" si="1"/>
        <v>93.428599999999989</v>
      </c>
      <c r="Q12" s="5">
        <f t="shared" si="12"/>
        <v>39.333440599999996</v>
      </c>
      <c r="V12" s="57" t="s">
        <v>41</v>
      </c>
      <c r="W12" s="5" t="s">
        <v>60</v>
      </c>
      <c r="X12" s="5">
        <v>1.3</v>
      </c>
      <c r="Y12" s="5">
        <f t="shared" si="2"/>
        <v>86.248900000000006</v>
      </c>
      <c r="Z12" s="5">
        <f t="shared" si="13"/>
        <v>36.310786900000004</v>
      </c>
      <c r="AE12" s="57" t="s">
        <v>49</v>
      </c>
      <c r="AF12" s="5" t="s">
        <v>60</v>
      </c>
      <c r="AG12" s="5">
        <v>3.1</v>
      </c>
      <c r="AH12" s="5">
        <f t="shared" si="3"/>
        <v>215.48349999999999</v>
      </c>
      <c r="AI12" s="5">
        <f t="shared" si="14"/>
        <v>90.718553499999999</v>
      </c>
      <c r="AN12" s="57" t="s">
        <v>47</v>
      </c>
      <c r="AO12" s="5" t="s">
        <v>60</v>
      </c>
      <c r="AP12" s="5">
        <v>3.6</v>
      </c>
      <c r="AQ12" s="5">
        <f t="shared" si="4"/>
        <v>251.38200000000001</v>
      </c>
      <c r="AR12" s="5">
        <f t="shared" si="15"/>
        <v>105.83182200000002</v>
      </c>
      <c r="AW12" s="57" t="s">
        <v>46</v>
      </c>
      <c r="AX12" s="5" t="s">
        <v>60</v>
      </c>
      <c r="AY12" s="5">
        <v>5.5</v>
      </c>
      <c r="AZ12" s="5">
        <f t="shared" si="5"/>
        <v>387.79629999999997</v>
      </c>
      <c r="BA12" s="5">
        <f t="shared" si="16"/>
        <v>163.2622423</v>
      </c>
      <c r="BF12" s="57" t="s">
        <v>46</v>
      </c>
      <c r="BG12" s="5" t="s">
        <v>60</v>
      </c>
      <c r="BH12" s="5">
        <v>7.9</v>
      </c>
      <c r="BI12" s="5">
        <f t="shared" si="6"/>
        <v>560.1090999999999</v>
      </c>
      <c r="BJ12" s="5">
        <f t="shared" si="17"/>
        <v>235.80593109999998</v>
      </c>
      <c r="BO12" s="57" t="s">
        <v>46</v>
      </c>
      <c r="BP12" s="5" t="s">
        <v>60</v>
      </c>
      <c r="BQ12" s="5">
        <v>7.7</v>
      </c>
      <c r="BR12" s="5">
        <f t="shared" si="7"/>
        <v>545.74969999999996</v>
      </c>
      <c r="BS12" s="5">
        <f t="shared" si="18"/>
        <v>229.7606237</v>
      </c>
      <c r="BX12" s="57" t="s">
        <v>47</v>
      </c>
      <c r="BY12" s="5" t="s">
        <v>60</v>
      </c>
      <c r="BZ12" s="5">
        <v>12</v>
      </c>
      <c r="CA12" s="5">
        <f t="shared" si="8"/>
        <v>854.47679999999991</v>
      </c>
      <c r="CB12" s="5">
        <f t="shared" si="19"/>
        <v>359.73473280000002</v>
      </c>
      <c r="CG12" s="57" t="s">
        <v>47</v>
      </c>
      <c r="CH12" s="5" t="s">
        <v>60</v>
      </c>
      <c r="CI12" s="5">
        <v>10</v>
      </c>
      <c r="CJ12" s="5">
        <f t="shared" si="9"/>
        <v>710.88279999999997</v>
      </c>
      <c r="CK12" s="5">
        <f t="shared" si="20"/>
        <v>299.2816588</v>
      </c>
      <c r="CP12" s="57" t="s">
        <v>47</v>
      </c>
      <c r="CQ12" s="5" t="s">
        <v>60</v>
      </c>
      <c r="CR12" s="5">
        <v>8.9</v>
      </c>
      <c r="CS12" s="5">
        <f t="shared" si="10"/>
        <v>631.90609999999992</v>
      </c>
      <c r="CT12" s="5">
        <f t="shared" si="21"/>
        <v>266.03246810000002</v>
      </c>
    </row>
    <row r="13" spans="1:102" x14ac:dyDescent="0.35">
      <c r="B13" s="5">
        <v>1.74</v>
      </c>
      <c r="C13" s="5">
        <f t="shared" si="0"/>
        <v>542.51359999999988</v>
      </c>
      <c r="D13" s="5">
        <f t="shared" si="11"/>
        <v>259.21299807999992</v>
      </c>
      <c r="M13" s="56" t="s">
        <v>47</v>
      </c>
      <c r="N13" s="5" t="s">
        <v>60</v>
      </c>
      <c r="O13" s="5">
        <v>1.5</v>
      </c>
      <c r="P13" s="5">
        <f t="shared" si="1"/>
        <v>100.6083</v>
      </c>
      <c r="Q13" s="5">
        <f t="shared" si="12"/>
        <v>42.356094300000002</v>
      </c>
      <c r="V13" s="57" t="s">
        <v>41</v>
      </c>
      <c r="W13" s="5" t="s">
        <v>60</v>
      </c>
      <c r="X13" s="5">
        <v>1.4</v>
      </c>
      <c r="Y13" s="5">
        <f t="shared" si="2"/>
        <v>93.428599999999989</v>
      </c>
      <c r="Z13" s="5">
        <f t="shared" si="13"/>
        <v>39.333440599999996</v>
      </c>
      <c r="AE13" s="57" t="s">
        <v>50</v>
      </c>
      <c r="AF13" s="5" t="s">
        <v>60</v>
      </c>
      <c r="AG13" s="5">
        <v>2.9</v>
      </c>
      <c r="AH13" s="5">
        <f t="shared" si="3"/>
        <v>201.1241</v>
      </c>
      <c r="AI13" s="5">
        <f t="shared" si="14"/>
        <v>84.673246100000014</v>
      </c>
      <c r="AN13" s="57" t="s">
        <v>48</v>
      </c>
      <c r="AO13" s="5" t="s">
        <v>60</v>
      </c>
      <c r="AP13" s="5">
        <v>2.7</v>
      </c>
      <c r="AQ13" s="5">
        <f t="shared" si="4"/>
        <v>186.7647</v>
      </c>
      <c r="AR13" s="5">
        <f t="shared" si="15"/>
        <v>78.627938700000016</v>
      </c>
      <c r="AW13" s="57" t="s">
        <v>48</v>
      </c>
      <c r="AX13" s="5" t="s">
        <v>60</v>
      </c>
      <c r="AY13" s="5">
        <v>4.3</v>
      </c>
      <c r="AZ13" s="5">
        <f t="shared" si="5"/>
        <v>301.63989999999995</v>
      </c>
      <c r="BA13" s="5">
        <f t="shared" si="16"/>
        <v>126.99039789999999</v>
      </c>
      <c r="BF13" s="57" t="s">
        <v>46</v>
      </c>
      <c r="BG13" s="5" t="s">
        <v>60</v>
      </c>
      <c r="BH13" s="5">
        <v>7.9</v>
      </c>
      <c r="BI13" s="5">
        <f t="shared" si="6"/>
        <v>560.1090999999999</v>
      </c>
      <c r="BJ13" s="5">
        <f t="shared" si="17"/>
        <v>235.80593109999998</v>
      </c>
      <c r="BO13" s="57" t="s">
        <v>46</v>
      </c>
      <c r="BP13" s="5" t="s">
        <v>60</v>
      </c>
      <c r="BQ13" s="5">
        <v>9.6999999999999993</v>
      </c>
      <c r="BR13" s="5">
        <f t="shared" si="7"/>
        <v>689.3436999999999</v>
      </c>
      <c r="BS13" s="5">
        <f t="shared" si="18"/>
        <v>290.21369770000001</v>
      </c>
      <c r="BX13" s="57" t="s">
        <v>47</v>
      </c>
      <c r="BY13" s="5" t="s">
        <v>60</v>
      </c>
      <c r="BZ13" s="5">
        <v>10.8</v>
      </c>
      <c r="CA13" s="5">
        <f t="shared" si="8"/>
        <v>768.32039999999995</v>
      </c>
      <c r="CB13" s="5">
        <f t="shared" si="19"/>
        <v>323.4628884</v>
      </c>
      <c r="CG13" s="57" t="s">
        <v>47</v>
      </c>
      <c r="CH13" s="5" t="s">
        <v>60</v>
      </c>
      <c r="CI13" s="5">
        <v>9.9</v>
      </c>
      <c r="CJ13" s="5">
        <f t="shared" si="9"/>
        <v>703.70309999999995</v>
      </c>
      <c r="CK13" s="5">
        <f t="shared" si="20"/>
        <v>296.25900510000002</v>
      </c>
      <c r="CP13" s="57" t="s">
        <v>47</v>
      </c>
      <c r="CQ13" s="5" t="s">
        <v>60</v>
      </c>
      <c r="CR13" s="5">
        <v>9</v>
      </c>
      <c r="CS13" s="5">
        <f t="shared" si="10"/>
        <v>639.08579999999995</v>
      </c>
      <c r="CT13" s="5">
        <f t="shared" si="21"/>
        <v>269.05512179999999</v>
      </c>
    </row>
    <row r="14" spans="1:102" x14ac:dyDescent="0.35">
      <c r="B14" s="5">
        <v>1</v>
      </c>
      <c r="C14" s="5">
        <f t="shared" si="0"/>
        <v>305.46199999999999</v>
      </c>
      <c r="D14" s="5">
        <f t="shared" si="11"/>
        <v>145.94974360000001</v>
      </c>
      <c r="M14" s="56" t="s">
        <v>48</v>
      </c>
      <c r="N14" s="5" t="s">
        <v>60</v>
      </c>
      <c r="O14" s="5">
        <v>1.6</v>
      </c>
      <c r="P14" s="5">
        <f t="shared" si="1"/>
        <v>107.78800000000001</v>
      </c>
      <c r="Q14" s="5">
        <f t="shared" si="12"/>
        <v>45.378748000000009</v>
      </c>
      <c r="V14" s="57" t="s">
        <v>42</v>
      </c>
      <c r="W14" s="5" t="s">
        <v>60</v>
      </c>
      <c r="X14" s="5">
        <v>1.3</v>
      </c>
      <c r="Y14" s="5">
        <f t="shared" si="2"/>
        <v>86.248900000000006</v>
      </c>
      <c r="Z14" s="5">
        <f t="shared" si="13"/>
        <v>36.310786900000004</v>
      </c>
      <c r="AE14" s="57" t="s">
        <v>50</v>
      </c>
      <c r="AF14" s="5" t="s">
        <v>60</v>
      </c>
      <c r="AG14" s="5">
        <v>2.8</v>
      </c>
      <c r="AH14" s="5">
        <f t="shared" si="3"/>
        <v>193.94439999999997</v>
      </c>
      <c r="AI14" s="5">
        <f t="shared" si="14"/>
        <v>81.650592399999994</v>
      </c>
      <c r="AN14" s="57" t="s">
        <v>49</v>
      </c>
      <c r="AO14" s="5" t="s">
        <v>60</v>
      </c>
      <c r="AP14" s="5">
        <v>2.4</v>
      </c>
      <c r="AQ14" s="5">
        <f t="shared" si="4"/>
        <v>165.22559999999999</v>
      </c>
      <c r="AR14" s="5">
        <f t="shared" si="15"/>
        <v>69.559977599999996</v>
      </c>
      <c r="AW14" s="57" t="s">
        <v>48</v>
      </c>
      <c r="AX14" s="5" t="s">
        <v>60</v>
      </c>
      <c r="AY14" s="5">
        <v>7</v>
      </c>
      <c r="AZ14" s="5">
        <f t="shared" si="5"/>
        <v>495.49179999999996</v>
      </c>
      <c r="BA14" s="5">
        <f t="shared" si="16"/>
        <v>208.60204780000001</v>
      </c>
      <c r="BF14" s="57" t="s">
        <v>41</v>
      </c>
      <c r="BG14" s="5" t="s">
        <v>60</v>
      </c>
      <c r="BH14" s="5">
        <v>7.6</v>
      </c>
      <c r="BI14" s="5">
        <f t="shared" si="6"/>
        <v>538.56999999999994</v>
      </c>
      <c r="BJ14" s="5">
        <f t="shared" si="17"/>
        <v>226.73796999999999</v>
      </c>
      <c r="BO14" s="57" t="s">
        <v>47</v>
      </c>
      <c r="BP14" s="5" t="s">
        <v>60</v>
      </c>
      <c r="BQ14" s="5">
        <v>9.1999999999999993</v>
      </c>
      <c r="BR14" s="5">
        <f t="shared" si="7"/>
        <v>653.44519999999989</v>
      </c>
      <c r="BS14" s="5">
        <f t="shared" si="18"/>
        <v>275.10042919999995</v>
      </c>
      <c r="BX14" s="57" t="s">
        <v>48</v>
      </c>
      <c r="BY14" s="5" t="s">
        <v>60</v>
      </c>
      <c r="BZ14" s="5">
        <v>10.8</v>
      </c>
      <c r="CA14" s="5">
        <f t="shared" si="8"/>
        <v>768.32039999999995</v>
      </c>
      <c r="CB14" s="5">
        <f t="shared" si="19"/>
        <v>323.4628884</v>
      </c>
      <c r="CG14" s="57" t="s">
        <v>48</v>
      </c>
      <c r="CH14" s="5" t="s">
        <v>60</v>
      </c>
      <c r="CI14" s="5">
        <v>10.4</v>
      </c>
      <c r="CJ14" s="5">
        <f t="shared" si="9"/>
        <v>739.60159999999996</v>
      </c>
      <c r="CK14" s="5">
        <f t="shared" si="20"/>
        <v>311.37227360000003</v>
      </c>
      <c r="CP14" s="57" t="s">
        <v>48</v>
      </c>
      <c r="CQ14" s="5" t="s">
        <v>60</v>
      </c>
      <c r="CR14" s="5">
        <v>9</v>
      </c>
      <c r="CS14" s="5">
        <f t="shared" si="10"/>
        <v>639.08579999999995</v>
      </c>
      <c r="CT14" s="5">
        <f t="shared" si="21"/>
        <v>269.05512179999999</v>
      </c>
    </row>
    <row r="15" spans="1:102" x14ac:dyDescent="0.35">
      <c r="B15" s="5">
        <v>0.64</v>
      </c>
      <c r="C15" s="5">
        <f t="shared" si="0"/>
        <v>190.13959999999997</v>
      </c>
      <c r="D15" s="5">
        <f t="shared" si="11"/>
        <v>90.848700879999981</v>
      </c>
      <c r="M15" s="56" t="s">
        <v>48</v>
      </c>
      <c r="N15" s="5" t="s">
        <v>60</v>
      </c>
      <c r="O15" s="5">
        <v>1.2</v>
      </c>
      <c r="P15" s="5">
        <f t="shared" si="1"/>
        <v>79.069199999999995</v>
      </c>
      <c r="Q15" s="5">
        <f t="shared" si="12"/>
        <v>33.288133200000004</v>
      </c>
      <c r="V15" s="57" t="s">
        <v>42</v>
      </c>
      <c r="W15" s="5" t="s">
        <v>60</v>
      </c>
      <c r="X15" s="5">
        <v>1.9</v>
      </c>
      <c r="Y15" s="5">
        <f t="shared" si="2"/>
        <v>129.3271</v>
      </c>
      <c r="Z15" s="5">
        <f t="shared" si="13"/>
        <v>54.446709100000007</v>
      </c>
      <c r="AE15" s="57" t="s">
        <v>51</v>
      </c>
      <c r="AF15" s="5" t="s">
        <v>60</v>
      </c>
      <c r="AG15" s="5">
        <v>3</v>
      </c>
      <c r="AH15" s="5">
        <f t="shared" si="3"/>
        <v>208.3038</v>
      </c>
      <c r="AI15" s="5">
        <f t="shared" si="14"/>
        <v>87.695899800000007</v>
      </c>
      <c r="AN15" s="57" t="s">
        <v>50</v>
      </c>
      <c r="AO15" s="5" t="s">
        <v>60</v>
      </c>
      <c r="AP15" s="5">
        <v>4.4000000000000004</v>
      </c>
      <c r="AQ15" s="5">
        <f t="shared" si="4"/>
        <v>308.81960000000004</v>
      </c>
      <c r="AR15" s="5">
        <f t="shared" si="15"/>
        <v>130.01305160000004</v>
      </c>
      <c r="AW15" s="57" t="s">
        <v>49</v>
      </c>
      <c r="AX15" s="5" t="s">
        <v>60</v>
      </c>
      <c r="AY15" s="5">
        <v>4.8</v>
      </c>
      <c r="AZ15" s="5">
        <f t="shared" si="5"/>
        <v>337.53839999999997</v>
      </c>
      <c r="BA15" s="5">
        <f t="shared" si="16"/>
        <v>142.10366640000001</v>
      </c>
      <c r="BF15" s="57" t="s">
        <v>42</v>
      </c>
      <c r="BG15" s="5" t="s">
        <v>60</v>
      </c>
      <c r="BH15" s="5">
        <v>8</v>
      </c>
      <c r="BI15" s="5">
        <f t="shared" si="6"/>
        <v>567.28879999999992</v>
      </c>
      <c r="BJ15" s="5">
        <f t="shared" si="17"/>
        <v>238.82858479999999</v>
      </c>
      <c r="BO15" s="57" t="s">
        <v>48</v>
      </c>
      <c r="BP15" s="5" t="s">
        <v>60</v>
      </c>
      <c r="BQ15" s="5">
        <v>9.3000000000000007</v>
      </c>
      <c r="BR15" s="5">
        <f t="shared" si="7"/>
        <v>660.62490000000003</v>
      </c>
      <c r="BS15" s="5">
        <f t="shared" si="18"/>
        <v>278.12308290000004</v>
      </c>
      <c r="BX15" s="57" t="s">
        <v>49</v>
      </c>
      <c r="BY15" s="5" t="s">
        <v>60</v>
      </c>
      <c r="BZ15" s="5">
        <v>11.2</v>
      </c>
      <c r="CA15" s="5">
        <f t="shared" si="8"/>
        <v>797.03919999999982</v>
      </c>
      <c r="CB15" s="5">
        <f t="shared" si="19"/>
        <v>335.55350319999997</v>
      </c>
      <c r="CG15" s="57" t="s">
        <v>49</v>
      </c>
      <c r="CH15" s="5" t="s">
        <v>60</v>
      </c>
      <c r="CI15" s="5">
        <v>9.3000000000000007</v>
      </c>
      <c r="CJ15" s="5">
        <f t="shared" si="9"/>
        <v>660.62490000000003</v>
      </c>
      <c r="CK15" s="5">
        <f t="shared" si="20"/>
        <v>278.12308290000004</v>
      </c>
      <c r="CP15" s="57" t="s">
        <v>49</v>
      </c>
      <c r="CQ15" s="5" t="s">
        <v>60</v>
      </c>
      <c r="CR15" s="5">
        <v>8.3000000000000007</v>
      </c>
      <c r="CS15" s="5">
        <f t="shared" si="10"/>
        <v>588.8279</v>
      </c>
      <c r="CT15" s="5">
        <f t="shared" si="21"/>
        <v>247.89654590000004</v>
      </c>
    </row>
    <row r="16" spans="1:102" x14ac:dyDescent="0.35">
      <c r="B16" s="5">
        <v>1.23</v>
      </c>
      <c r="C16" s="5">
        <f t="shared" si="0"/>
        <v>379.14019999999999</v>
      </c>
      <c r="D16" s="5">
        <f t="shared" si="11"/>
        <v>181.15318755999999</v>
      </c>
      <c r="M16" s="56" t="s">
        <v>48</v>
      </c>
      <c r="N16" s="5" t="s">
        <v>60</v>
      </c>
      <c r="O16" s="5">
        <v>1.1000000000000001</v>
      </c>
      <c r="P16" s="5">
        <f t="shared" si="1"/>
        <v>71.889500000000012</v>
      </c>
      <c r="Q16" s="5">
        <f t="shared" si="12"/>
        <v>30.265479500000009</v>
      </c>
      <c r="V16" s="57" t="s">
        <v>45</v>
      </c>
      <c r="W16" s="5" t="s">
        <v>60</v>
      </c>
      <c r="X16" s="5">
        <v>1.8</v>
      </c>
      <c r="Y16" s="5">
        <f t="shared" si="2"/>
        <v>122.1474</v>
      </c>
      <c r="Z16" s="5">
        <f t="shared" si="13"/>
        <v>51.424055400000007</v>
      </c>
      <c r="AE16" s="57" t="s">
        <v>51</v>
      </c>
      <c r="AF16" s="5" t="s">
        <v>60</v>
      </c>
      <c r="AG16" s="5">
        <v>2.7</v>
      </c>
      <c r="AH16" s="5">
        <f t="shared" si="3"/>
        <v>186.7647</v>
      </c>
      <c r="AI16" s="5">
        <f t="shared" si="14"/>
        <v>78.627938700000016</v>
      </c>
      <c r="AN16" s="57" t="s">
        <v>50</v>
      </c>
      <c r="AO16" s="5" t="s">
        <v>60</v>
      </c>
      <c r="AP16" s="5">
        <v>2.7</v>
      </c>
      <c r="AQ16" s="5">
        <f t="shared" si="4"/>
        <v>186.7647</v>
      </c>
      <c r="AR16" s="5">
        <f t="shared" si="15"/>
        <v>78.627938700000016</v>
      </c>
      <c r="AW16" s="57" t="s">
        <v>50</v>
      </c>
      <c r="AX16" s="5" t="s">
        <v>60</v>
      </c>
      <c r="AY16" s="5">
        <v>4.8</v>
      </c>
      <c r="AZ16" s="5">
        <f t="shared" si="5"/>
        <v>337.53839999999997</v>
      </c>
      <c r="BA16" s="5">
        <f t="shared" si="16"/>
        <v>142.10366640000001</v>
      </c>
      <c r="BF16" s="57" t="s">
        <v>45</v>
      </c>
      <c r="BG16" s="5" t="s">
        <v>60</v>
      </c>
      <c r="BH16" s="5">
        <v>6.8</v>
      </c>
      <c r="BI16" s="5">
        <f t="shared" si="6"/>
        <v>481.13239999999996</v>
      </c>
      <c r="BJ16" s="5">
        <f t="shared" si="17"/>
        <v>202.5567404</v>
      </c>
      <c r="BO16" s="57" t="s">
        <v>48</v>
      </c>
      <c r="BP16" s="5" t="s">
        <v>60</v>
      </c>
      <c r="BQ16" s="5">
        <v>10.5</v>
      </c>
      <c r="BR16" s="5">
        <f t="shared" si="7"/>
        <v>746.78129999999987</v>
      </c>
      <c r="BS16" s="5">
        <f t="shared" si="18"/>
        <v>314.39492729999995</v>
      </c>
      <c r="BX16" s="57" t="s">
        <v>50</v>
      </c>
      <c r="BY16" s="5" t="s">
        <v>60</v>
      </c>
      <c r="BZ16" s="5">
        <v>11.3</v>
      </c>
      <c r="CA16" s="5">
        <f t="shared" si="8"/>
        <v>804.21889999999996</v>
      </c>
      <c r="CB16" s="5">
        <f t="shared" si="19"/>
        <v>338.5761569</v>
      </c>
      <c r="CG16" s="57" t="s">
        <v>50</v>
      </c>
      <c r="CH16" s="5" t="s">
        <v>60</v>
      </c>
      <c r="CI16" s="5">
        <v>9.4</v>
      </c>
      <c r="CJ16" s="5">
        <f t="shared" si="9"/>
        <v>667.80459999999994</v>
      </c>
      <c r="CK16" s="5">
        <f t="shared" si="20"/>
        <v>281.14573660000002</v>
      </c>
      <c r="CP16" s="57" t="s">
        <v>50</v>
      </c>
      <c r="CQ16" s="5" t="s">
        <v>60</v>
      </c>
      <c r="CR16" s="5">
        <v>8.4</v>
      </c>
      <c r="CS16" s="5">
        <f t="shared" si="10"/>
        <v>596.00759999999991</v>
      </c>
      <c r="CT16" s="5">
        <f t="shared" si="21"/>
        <v>250.91919959999998</v>
      </c>
    </row>
    <row r="17" spans="1:98" x14ac:dyDescent="0.35">
      <c r="B17" s="5">
        <v>0.69</v>
      </c>
      <c r="C17" s="5">
        <f t="shared" si="0"/>
        <v>206.15659999999997</v>
      </c>
      <c r="D17" s="5">
        <f t="shared" si="11"/>
        <v>98.501623479999992</v>
      </c>
      <c r="M17" s="56" t="s">
        <v>49</v>
      </c>
      <c r="N17" s="5" t="s">
        <v>60</v>
      </c>
      <c r="O17" s="5">
        <v>1.7</v>
      </c>
      <c r="P17" s="5">
        <f t="shared" si="1"/>
        <v>114.96769999999999</v>
      </c>
      <c r="Q17" s="5">
        <f t="shared" si="12"/>
        <v>48.401401700000001</v>
      </c>
      <c r="V17" s="57" t="s">
        <v>45</v>
      </c>
      <c r="W17" s="5" t="s">
        <v>60</v>
      </c>
      <c r="X17" s="5">
        <v>1.1000000000000001</v>
      </c>
      <c r="Y17" s="5">
        <f t="shared" si="2"/>
        <v>71.889500000000012</v>
      </c>
      <c r="Z17" s="5">
        <f t="shared" si="13"/>
        <v>30.265479500000009</v>
      </c>
      <c r="AE17" s="57" t="s">
        <v>52</v>
      </c>
      <c r="AF17" s="5" t="s">
        <v>60</v>
      </c>
      <c r="AG17" s="5">
        <v>1.6</v>
      </c>
      <c r="AH17" s="5">
        <f t="shared" si="3"/>
        <v>107.78800000000001</v>
      </c>
      <c r="AI17" s="5">
        <f t="shared" si="14"/>
        <v>45.378748000000009</v>
      </c>
      <c r="AN17" s="57" t="s">
        <v>51</v>
      </c>
      <c r="AO17" s="5" t="s">
        <v>60</v>
      </c>
      <c r="AP17" s="5">
        <v>3.6</v>
      </c>
      <c r="AQ17" s="5">
        <f t="shared" si="4"/>
        <v>251.38200000000001</v>
      </c>
      <c r="AR17" s="5">
        <f t="shared" si="15"/>
        <v>105.83182200000002</v>
      </c>
      <c r="AW17" s="57" t="s">
        <v>51</v>
      </c>
      <c r="AX17" s="5" t="s">
        <v>60</v>
      </c>
      <c r="AY17" s="5">
        <v>3.1</v>
      </c>
      <c r="AZ17" s="5">
        <f t="shared" si="5"/>
        <v>215.48349999999999</v>
      </c>
      <c r="BA17" s="5">
        <f t="shared" si="16"/>
        <v>90.718553499999999</v>
      </c>
      <c r="BF17" s="57" t="s">
        <v>50</v>
      </c>
      <c r="BG17" s="5" t="s">
        <v>60</v>
      </c>
      <c r="BH17" s="5">
        <v>8.9</v>
      </c>
      <c r="BI17" s="5">
        <f t="shared" si="6"/>
        <v>631.90609999999992</v>
      </c>
      <c r="BJ17" s="5">
        <f t="shared" si="17"/>
        <v>266.03246810000002</v>
      </c>
      <c r="BO17" s="57" t="s">
        <v>49</v>
      </c>
      <c r="BP17" s="5" t="s">
        <v>60</v>
      </c>
      <c r="BQ17" s="5">
        <v>8</v>
      </c>
      <c r="BR17" s="5">
        <f t="shared" si="7"/>
        <v>567.28879999999992</v>
      </c>
      <c r="BS17" s="5">
        <f t="shared" si="18"/>
        <v>238.82858479999999</v>
      </c>
      <c r="BX17" s="57" t="s">
        <v>51</v>
      </c>
      <c r="BY17" s="5" t="s">
        <v>60</v>
      </c>
      <c r="BZ17" s="5">
        <v>11.2</v>
      </c>
      <c r="CA17" s="5">
        <f t="shared" si="8"/>
        <v>797.03919999999982</v>
      </c>
      <c r="CB17" s="5">
        <f t="shared" si="19"/>
        <v>335.55350319999997</v>
      </c>
      <c r="CG17" s="57" t="s">
        <v>51</v>
      </c>
      <c r="CH17" s="5" t="s">
        <v>60</v>
      </c>
      <c r="CI17" s="5">
        <v>9.5</v>
      </c>
      <c r="CJ17" s="5">
        <f t="shared" si="9"/>
        <v>674.98429999999996</v>
      </c>
      <c r="CK17" s="5">
        <f t="shared" si="20"/>
        <v>284.1683903</v>
      </c>
      <c r="CP17" s="57" t="s">
        <v>51</v>
      </c>
      <c r="CQ17" s="5" t="s">
        <v>60</v>
      </c>
      <c r="CR17" s="5">
        <v>10.9</v>
      </c>
      <c r="CS17" s="5">
        <f t="shared" si="10"/>
        <v>775.50009999999997</v>
      </c>
      <c r="CT17" s="5">
        <f t="shared" si="21"/>
        <v>326.48554210000003</v>
      </c>
    </row>
    <row r="18" spans="1:98" x14ac:dyDescent="0.35">
      <c r="B18" s="5">
        <v>1</v>
      </c>
      <c r="C18" s="5">
        <f t="shared" si="0"/>
        <v>305.46199999999999</v>
      </c>
      <c r="D18" s="5">
        <f t="shared" si="11"/>
        <v>145.94974360000001</v>
      </c>
      <c r="M18" s="56" t="s">
        <v>50</v>
      </c>
      <c r="N18" s="5" t="s">
        <v>60</v>
      </c>
      <c r="O18" s="5">
        <v>1.2</v>
      </c>
      <c r="P18" s="5">
        <f t="shared" si="1"/>
        <v>79.069199999999995</v>
      </c>
      <c r="Q18" s="5">
        <f t="shared" si="12"/>
        <v>33.288133200000004</v>
      </c>
      <c r="V18" s="57" t="s">
        <v>50</v>
      </c>
      <c r="W18" s="5" t="s">
        <v>60</v>
      </c>
      <c r="X18" s="5">
        <v>2.1</v>
      </c>
      <c r="Y18" s="5">
        <f t="shared" si="2"/>
        <v>143.6865</v>
      </c>
      <c r="Z18" s="5">
        <f t="shared" si="13"/>
        <v>60.492016500000005</v>
      </c>
      <c r="AE18" s="57" t="s">
        <v>53</v>
      </c>
      <c r="AF18" s="5" t="s">
        <v>60</v>
      </c>
      <c r="AG18" s="5">
        <v>2.2999999999999998</v>
      </c>
      <c r="AH18" s="5">
        <f t="shared" si="3"/>
        <v>158.04589999999999</v>
      </c>
      <c r="AI18" s="5">
        <f t="shared" si="14"/>
        <v>66.537323900000004</v>
      </c>
      <c r="AN18" s="57" t="s">
        <v>51</v>
      </c>
      <c r="AO18" s="5" t="s">
        <v>60</v>
      </c>
      <c r="AP18" s="5">
        <v>3.4</v>
      </c>
      <c r="AQ18" s="5">
        <f t="shared" si="4"/>
        <v>237.02259999999998</v>
      </c>
      <c r="AR18" s="5">
        <f t="shared" si="15"/>
        <v>99.786514600000004</v>
      </c>
      <c r="AW18" s="57" t="s">
        <v>51</v>
      </c>
      <c r="AX18" s="5" t="s">
        <v>60</v>
      </c>
      <c r="AY18" s="5">
        <v>3.3</v>
      </c>
      <c r="AZ18" s="5">
        <f t="shared" si="5"/>
        <v>229.84289999999999</v>
      </c>
      <c r="BA18" s="5">
        <f t="shared" si="16"/>
        <v>96.763860899999997</v>
      </c>
      <c r="BF18" s="57" t="s">
        <v>53</v>
      </c>
      <c r="BG18" s="5" t="s">
        <v>60</v>
      </c>
      <c r="BH18" s="5">
        <v>7.9</v>
      </c>
      <c r="BI18" s="5">
        <f t="shared" si="6"/>
        <v>560.1090999999999</v>
      </c>
      <c r="BJ18" s="5">
        <f t="shared" si="17"/>
        <v>235.80593109999998</v>
      </c>
      <c r="BO18" s="57" t="s">
        <v>49</v>
      </c>
      <c r="BP18" s="5" t="s">
        <v>60</v>
      </c>
      <c r="BQ18" s="5">
        <v>9.1999999999999993</v>
      </c>
      <c r="BR18" s="5">
        <f t="shared" si="7"/>
        <v>653.44519999999989</v>
      </c>
      <c r="BS18" s="5">
        <f t="shared" si="18"/>
        <v>275.10042919999995</v>
      </c>
      <c r="BX18" s="57" t="s">
        <v>52</v>
      </c>
      <c r="BY18" s="5" t="s">
        <v>60</v>
      </c>
      <c r="BZ18" s="5">
        <v>11.1</v>
      </c>
      <c r="CA18" s="5">
        <f t="shared" si="8"/>
        <v>789.85949999999991</v>
      </c>
      <c r="CB18" s="5">
        <f t="shared" si="19"/>
        <v>332.53084949999999</v>
      </c>
      <c r="CG18" s="57" t="s">
        <v>52</v>
      </c>
      <c r="CH18" s="5" t="s">
        <v>60</v>
      </c>
      <c r="CI18" s="5">
        <v>11.3</v>
      </c>
      <c r="CJ18" s="5">
        <f t="shared" si="9"/>
        <v>804.21889999999996</v>
      </c>
      <c r="CK18" s="5">
        <f t="shared" si="20"/>
        <v>338.5761569</v>
      </c>
      <c r="CP18" s="57" t="s">
        <v>52</v>
      </c>
      <c r="CQ18" s="5" t="s">
        <v>60</v>
      </c>
      <c r="CR18" s="5">
        <v>8.1999999999999993</v>
      </c>
      <c r="CS18" s="5">
        <f t="shared" si="10"/>
        <v>581.64819999999986</v>
      </c>
      <c r="CT18" s="5">
        <f t="shared" si="21"/>
        <v>244.87389219999997</v>
      </c>
    </row>
    <row r="19" spans="1:98" x14ac:dyDescent="0.35">
      <c r="B19" s="5">
        <v>1.38</v>
      </c>
      <c r="C19" s="5">
        <f t="shared" si="0"/>
        <v>427.19119999999992</v>
      </c>
      <c r="D19" s="5">
        <f t="shared" si="11"/>
        <v>204.11195535999997</v>
      </c>
      <c r="M19" s="56" t="s">
        <v>51</v>
      </c>
      <c r="N19" s="5" t="s">
        <v>60</v>
      </c>
      <c r="O19" s="5">
        <v>1.6</v>
      </c>
      <c r="P19" s="5">
        <f t="shared" si="1"/>
        <v>107.78800000000001</v>
      </c>
      <c r="Q19" s="5">
        <f t="shared" si="12"/>
        <v>45.378748000000009</v>
      </c>
      <c r="V19" s="57" t="s">
        <v>53</v>
      </c>
      <c r="W19" s="5" t="s">
        <v>60</v>
      </c>
      <c r="X19" s="5">
        <v>1.7</v>
      </c>
      <c r="Y19" s="5">
        <f t="shared" si="2"/>
        <v>114.96769999999999</v>
      </c>
      <c r="Z19" s="5">
        <f t="shared" si="13"/>
        <v>48.401401700000001</v>
      </c>
      <c r="AE19" s="57" t="s">
        <v>53</v>
      </c>
      <c r="AF19" s="5" t="s">
        <v>60</v>
      </c>
      <c r="AG19" s="5">
        <v>3.1</v>
      </c>
      <c r="AH19" s="5">
        <f t="shared" si="3"/>
        <v>215.48349999999999</v>
      </c>
      <c r="AI19" s="5">
        <f t="shared" si="14"/>
        <v>90.718553499999999</v>
      </c>
      <c r="AN19" s="57" t="s">
        <v>52</v>
      </c>
      <c r="AO19" s="5" t="s">
        <v>60</v>
      </c>
      <c r="AP19" s="5">
        <v>3</v>
      </c>
      <c r="AQ19" s="5">
        <f t="shared" si="4"/>
        <v>208.3038</v>
      </c>
      <c r="AR19" s="5">
        <f t="shared" si="15"/>
        <v>87.695899800000007</v>
      </c>
      <c r="AW19" s="57" t="s">
        <v>52</v>
      </c>
      <c r="AX19" s="5" t="s">
        <v>60</v>
      </c>
      <c r="AY19" s="5">
        <v>3.2</v>
      </c>
      <c r="AZ19" s="5">
        <f t="shared" si="5"/>
        <v>222.66320000000002</v>
      </c>
      <c r="BA19" s="5">
        <f t="shared" si="16"/>
        <v>93.741207200000019</v>
      </c>
      <c r="BF19" s="57" t="s">
        <v>53</v>
      </c>
      <c r="BG19" s="5" t="s">
        <v>60</v>
      </c>
      <c r="BH19" s="5">
        <v>5.6</v>
      </c>
      <c r="BI19" s="5">
        <f t="shared" si="6"/>
        <v>394.97599999999994</v>
      </c>
      <c r="BJ19" s="5">
        <f t="shared" si="17"/>
        <v>166.284896</v>
      </c>
      <c r="BO19" s="57" t="s">
        <v>50</v>
      </c>
      <c r="BP19" s="5" t="s">
        <v>60</v>
      </c>
      <c r="BQ19" s="5">
        <v>9.1999999999999993</v>
      </c>
      <c r="BR19" s="5">
        <f t="shared" si="7"/>
        <v>653.44519999999989</v>
      </c>
      <c r="BS19" s="5">
        <f t="shared" si="18"/>
        <v>275.10042919999995</v>
      </c>
      <c r="BX19" s="57" t="s">
        <v>53</v>
      </c>
      <c r="BY19" s="5" t="s">
        <v>60</v>
      </c>
      <c r="BZ19" s="5">
        <v>12.4</v>
      </c>
      <c r="CA19" s="5">
        <f t="shared" si="8"/>
        <v>883.1955999999999</v>
      </c>
      <c r="CB19" s="5">
        <f t="shared" si="19"/>
        <v>371.82534759999999</v>
      </c>
      <c r="CG19" s="57" t="s">
        <v>53</v>
      </c>
      <c r="CH19" s="5" t="s">
        <v>60</v>
      </c>
      <c r="CI19" s="9">
        <v>9.6</v>
      </c>
      <c r="CJ19" s="5">
        <f t="shared" si="9"/>
        <v>682.16399999999987</v>
      </c>
      <c r="CK19" s="5">
        <f t="shared" si="20"/>
        <v>287.19104399999998</v>
      </c>
      <c r="CP19" s="57" t="s">
        <v>53</v>
      </c>
      <c r="CQ19" s="5" t="s">
        <v>60</v>
      </c>
      <c r="CR19" s="5">
        <v>8.6</v>
      </c>
      <c r="CS19" s="5">
        <f t="shared" si="10"/>
        <v>610.36699999999985</v>
      </c>
      <c r="CT19" s="5">
        <f>(CS19)*(42.1/100)</f>
        <v>256.96450699999997</v>
      </c>
    </row>
    <row r="20" spans="1:98" x14ac:dyDescent="0.35">
      <c r="A20" s="5">
        <v>2</v>
      </c>
      <c r="B20" s="5">
        <v>1.18</v>
      </c>
      <c r="C20" s="5">
        <f t="shared" si="0"/>
        <v>363.12319999999994</v>
      </c>
      <c r="D20" s="5">
        <f t="shared" si="11"/>
        <v>173.50026495999998</v>
      </c>
      <c r="M20" s="56" t="s">
        <v>52</v>
      </c>
      <c r="N20" s="5" t="s">
        <v>60</v>
      </c>
      <c r="O20" s="5">
        <v>0.7</v>
      </c>
      <c r="P20" s="5">
        <f t="shared" si="1"/>
        <v>43.170699999999989</v>
      </c>
      <c r="Q20" s="5">
        <f t="shared" si="12"/>
        <v>18.174864699999997</v>
      </c>
      <c r="V20" s="57" t="s">
        <v>51</v>
      </c>
      <c r="W20" s="5" t="s">
        <v>60</v>
      </c>
      <c r="X20" s="5">
        <v>2.2000000000000002</v>
      </c>
      <c r="Y20" s="5">
        <f t="shared" si="2"/>
        <v>150.86620000000002</v>
      </c>
      <c r="Z20" s="5">
        <f t="shared" si="13"/>
        <v>63.514670200000012</v>
      </c>
      <c r="AE20" s="57" t="s">
        <v>55</v>
      </c>
      <c r="AF20" s="5" t="s">
        <v>60</v>
      </c>
      <c r="AG20" s="5">
        <v>3</v>
      </c>
      <c r="AH20" s="5">
        <f t="shared" si="3"/>
        <v>208.3038</v>
      </c>
      <c r="AI20" s="5">
        <f t="shared" si="14"/>
        <v>87.695899800000007</v>
      </c>
      <c r="AN20" s="57" t="s">
        <v>53</v>
      </c>
      <c r="AO20" s="5" t="s">
        <v>60</v>
      </c>
      <c r="AP20" s="5">
        <v>4.4000000000000004</v>
      </c>
      <c r="AQ20" s="5">
        <f t="shared" si="4"/>
        <v>308.81960000000004</v>
      </c>
      <c r="AR20" s="5">
        <f t="shared" si="15"/>
        <v>130.01305160000004</v>
      </c>
      <c r="AW20" s="57" t="s">
        <v>53</v>
      </c>
      <c r="AX20" s="5" t="s">
        <v>60</v>
      </c>
      <c r="AY20" s="5">
        <v>5.3</v>
      </c>
      <c r="AZ20" s="5">
        <f t="shared" si="5"/>
        <v>373.43689999999998</v>
      </c>
      <c r="BA20" s="5">
        <f t="shared" si="16"/>
        <v>157.21693490000001</v>
      </c>
      <c r="BF20" s="57" t="s">
        <v>52</v>
      </c>
      <c r="BG20" s="5" t="s">
        <v>60</v>
      </c>
      <c r="BH20" s="5">
        <v>7.7</v>
      </c>
      <c r="BI20" s="5">
        <f t="shared" si="6"/>
        <v>545.74969999999996</v>
      </c>
      <c r="BJ20" s="5">
        <f t="shared" si="17"/>
        <v>229.7606237</v>
      </c>
      <c r="BO20" s="57" t="s">
        <v>51</v>
      </c>
      <c r="BP20" s="5" t="s">
        <v>60</v>
      </c>
      <c r="BQ20" s="5">
        <v>11.1</v>
      </c>
      <c r="BR20" s="5">
        <f t="shared" si="7"/>
        <v>789.85949999999991</v>
      </c>
      <c r="BS20" s="5">
        <f t="shared" si="18"/>
        <v>332.53084949999999</v>
      </c>
      <c r="BX20" s="57" t="s">
        <v>54</v>
      </c>
      <c r="BY20" s="5" t="s">
        <v>60</v>
      </c>
      <c r="BZ20" s="5">
        <v>11.2</v>
      </c>
      <c r="CA20" s="5">
        <f t="shared" si="8"/>
        <v>797.03919999999982</v>
      </c>
      <c r="CB20" s="5">
        <f t="shared" si="19"/>
        <v>335.55350319999997</v>
      </c>
      <c r="CG20" s="57" t="s">
        <v>54</v>
      </c>
      <c r="CH20" s="5" t="s">
        <v>60</v>
      </c>
      <c r="CI20" s="5">
        <v>11.5</v>
      </c>
      <c r="CJ20" s="5">
        <f t="shared" si="9"/>
        <v>818.5782999999999</v>
      </c>
      <c r="CK20" s="5">
        <f t="shared" si="20"/>
        <v>344.62146430000001</v>
      </c>
      <c r="CP20" s="57" t="s">
        <v>54</v>
      </c>
      <c r="CQ20" s="5" t="s">
        <v>60</v>
      </c>
      <c r="CR20" s="5">
        <v>9.6</v>
      </c>
      <c r="CS20" s="5">
        <f t="shared" si="10"/>
        <v>682.16399999999987</v>
      </c>
      <c r="CT20" s="5">
        <f t="shared" si="21"/>
        <v>287.19104399999998</v>
      </c>
    </row>
    <row r="21" spans="1:98" x14ac:dyDescent="0.35">
      <c r="B21" s="5">
        <v>1.66</v>
      </c>
      <c r="C21" s="5">
        <f t="shared" si="0"/>
        <v>516.88639999999987</v>
      </c>
      <c r="D21" s="5">
        <f t="shared" si="11"/>
        <v>246.96832191999994</v>
      </c>
      <c r="M21" s="56" t="s">
        <v>53</v>
      </c>
      <c r="N21" s="5" t="s">
        <v>60</v>
      </c>
      <c r="O21" s="5">
        <v>0.8</v>
      </c>
      <c r="P21" s="5">
        <f t="shared" si="1"/>
        <v>50.3504</v>
      </c>
      <c r="Q21" s="5">
        <f t="shared" si="12"/>
        <v>21.197518400000003</v>
      </c>
      <c r="V21" s="57" t="s">
        <v>44</v>
      </c>
      <c r="W21" s="5" t="s">
        <v>60</v>
      </c>
      <c r="X21" s="5">
        <v>1.6</v>
      </c>
      <c r="Y21" s="5">
        <f t="shared" si="2"/>
        <v>107.78800000000001</v>
      </c>
      <c r="Z21" s="5">
        <f t="shared" si="13"/>
        <v>45.378748000000009</v>
      </c>
      <c r="AE21" s="57" t="s">
        <v>55</v>
      </c>
      <c r="AF21" s="5" t="s">
        <v>60</v>
      </c>
      <c r="AG21" s="5">
        <v>2.2000000000000002</v>
      </c>
      <c r="AH21" s="5">
        <f t="shared" si="3"/>
        <v>150.86620000000002</v>
      </c>
      <c r="AI21" s="5">
        <f t="shared" si="14"/>
        <v>63.514670200000012</v>
      </c>
      <c r="AN21" s="57" t="s">
        <v>53</v>
      </c>
      <c r="AO21" s="5" t="s">
        <v>60</v>
      </c>
      <c r="AP21" s="5">
        <v>3.2</v>
      </c>
      <c r="AQ21" s="5">
        <f t="shared" si="4"/>
        <v>222.66320000000002</v>
      </c>
      <c r="AR21" s="5">
        <f t="shared" si="15"/>
        <v>93.741207200000019</v>
      </c>
      <c r="AW21" s="57" t="s">
        <v>54</v>
      </c>
      <c r="AX21" s="5" t="s">
        <v>60</v>
      </c>
      <c r="AY21" s="5">
        <v>6.2</v>
      </c>
      <c r="AZ21" s="5">
        <f t="shared" si="5"/>
        <v>438.05419999999998</v>
      </c>
      <c r="BA21" s="5">
        <f t="shared" si="16"/>
        <v>184.42081820000001</v>
      </c>
      <c r="BF21" s="57" t="s">
        <v>51</v>
      </c>
      <c r="BG21" s="5" t="s">
        <v>60</v>
      </c>
      <c r="BH21" s="5">
        <v>7.9</v>
      </c>
      <c r="BI21" s="5">
        <f t="shared" si="6"/>
        <v>560.1090999999999</v>
      </c>
      <c r="BJ21" s="5">
        <f t="shared" si="17"/>
        <v>235.80593109999998</v>
      </c>
      <c r="BO21" s="57" t="s">
        <v>53</v>
      </c>
      <c r="BP21" s="5" t="s">
        <v>60</v>
      </c>
      <c r="BQ21" s="5">
        <v>8.6</v>
      </c>
      <c r="BR21" s="5">
        <f t="shared" si="7"/>
        <v>610.36699999999985</v>
      </c>
      <c r="BS21" s="5">
        <f t="shared" si="18"/>
        <v>256.96450699999997</v>
      </c>
      <c r="BX21" s="57" t="s">
        <v>54</v>
      </c>
      <c r="BY21" s="5" t="s">
        <v>60</v>
      </c>
      <c r="BZ21" s="5">
        <v>12.1</v>
      </c>
      <c r="CA21" s="5">
        <f t="shared" si="8"/>
        <v>861.65649999999994</v>
      </c>
      <c r="CB21" s="5">
        <f t="shared" si="19"/>
        <v>362.7573865</v>
      </c>
      <c r="CG21" s="57" t="s">
        <v>54</v>
      </c>
      <c r="CH21" s="5" t="s">
        <v>60</v>
      </c>
      <c r="CI21" s="5">
        <v>11.8</v>
      </c>
      <c r="CJ21" s="5">
        <f t="shared" si="9"/>
        <v>840.11739999999998</v>
      </c>
      <c r="CK21" s="5">
        <f t="shared" si="20"/>
        <v>353.6894254</v>
      </c>
      <c r="CP21" s="57" t="s">
        <v>54</v>
      </c>
      <c r="CQ21" s="5" t="s">
        <v>60</v>
      </c>
      <c r="CR21" s="5">
        <v>7.6</v>
      </c>
      <c r="CS21" s="5">
        <f t="shared" si="10"/>
        <v>538.56999999999994</v>
      </c>
      <c r="CT21" s="5">
        <f t="shared" si="21"/>
        <v>226.73796999999999</v>
      </c>
    </row>
    <row r="22" spans="1:98" x14ac:dyDescent="0.35">
      <c r="B22" s="5">
        <v>1.26</v>
      </c>
      <c r="C22" s="5">
        <f t="shared" si="0"/>
        <v>388.75040000000001</v>
      </c>
      <c r="D22" s="5">
        <f t="shared" si="11"/>
        <v>185.74494112000002</v>
      </c>
      <c r="M22" s="56" t="s">
        <v>54</v>
      </c>
      <c r="N22" s="5" t="s">
        <v>60</v>
      </c>
      <c r="O22" s="5">
        <v>1.3</v>
      </c>
      <c r="P22" s="5">
        <f t="shared" si="1"/>
        <v>86.248900000000006</v>
      </c>
      <c r="Q22" s="5">
        <f t="shared" si="12"/>
        <v>36.310786900000004</v>
      </c>
      <c r="V22" s="57" t="s">
        <v>43</v>
      </c>
      <c r="W22" s="5" t="s">
        <v>60</v>
      </c>
      <c r="X22" s="5">
        <v>1.4</v>
      </c>
      <c r="Y22" s="5">
        <f t="shared" si="2"/>
        <v>93.428599999999989</v>
      </c>
      <c r="Z22" s="5">
        <f t="shared" si="13"/>
        <v>39.333440599999996</v>
      </c>
      <c r="AE22" s="57"/>
      <c r="AG22" s="5" t="s">
        <v>160</v>
      </c>
      <c r="AH22" s="5">
        <f>SUM(AH3:AH21)</f>
        <v>3763.9202999999998</v>
      </c>
      <c r="AI22" s="5">
        <f>SUM(AI3:AI21)</f>
        <v>1584.6104463000001</v>
      </c>
      <c r="AN22" s="57" t="s">
        <v>54</v>
      </c>
      <c r="AO22" s="5" t="s">
        <v>60</v>
      </c>
      <c r="AP22" s="5">
        <v>3.3</v>
      </c>
      <c r="AQ22" s="5">
        <f t="shared" si="4"/>
        <v>229.84289999999999</v>
      </c>
      <c r="AR22" s="5">
        <f t="shared" si="15"/>
        <v>96.763860899999997</v>
      </c>
      <c r="AW22" s="57" t="s">
        <v>55</v>
      </c>
      <c r="AX22" s="5" t="s">
        <v>60</v>
      </c>
      <c r="AY22" s="5">
        <v>4.9000000000000004</v>
      </c>
      <c r="AZ22" s="5">
        <f t="shared" si="5"/>
        <v>344.71809999999999</v>
      </c>
      <c r="BA22" s="5">
        <f t="shared" si="16"/>
        <v>145.12632010000002</v>
      </c>
      <c r="BF22" s="57" t="s">
        <v>44</v>
      </c>
      <c r="BG22" s="5" t="s">
        <v>60</v>
      </c>
      <c r="BH22" s="5">
        <v>6.4</v>
      </c>
      <c r="BI22" s="5">
        <f t="shared" si="6"/>
        <v>452.41360000000003</v>
      </c>
      <c r="BJ22" s="5">
        <f t="shared" si="17"/>
        <v>190.46612560000003</v>
      </c>
      <c r="BO22" s="57" t="s">
        <v>54</v>
      </c>
      <c r="BP22" s="5" t="s">
        <v>60</v>
      </c>
      <c r="BQ22" s="5">
        <v>10.199999999999999</v>
      </c>
      <c r="BR22" s="5">
        <f t="shared" si="7"/>
        <v>725.24219999999991</v>
      </c>
      <c r="BS22" s="5">
        <f t="shared" si="18"/>
        <v>305.32696620000002</v>
      </c>
      <c r="BX22" s="57" t="s">
        <v>55</v>
      </c>
      <c r="BY22" s="5" t="s">
        <v>60</v>
      </c>
      <c r="BZ22" s="5">
        <v>9.6999999999999993</v>
      </c>
      <c r="CA22" s="5">
        <f t="shared" si="8"/>
        <v>689.3436999999999</v>
      </c>
      <c r="CB22" s="5">
        <f t="shared" si="19"/>
        <v>290.21369770000001</v>
      </c>
      <c r="CG22" s="57" t="s">
        <v>55</v>
      </c>
      <c r="CH22" s="5" t="s">
        <v>60</v>
      </c>
      <c r="CI22" s="5">
        <v>11</v>
      </c>
      <c r="CJ22" s="5">
        <f t="shared" si="9"/>
        <v>782.67979999999989</v>
      </c>
      <c r="CK22" s="5">
        <f t="shared" si="20"/>
        <v>329.50819580000001</v>
      </c>
      <c r="CP22" s="57" t="s">
        <v>55</v>
      </c>
      <c r="CQ22" s="5" t="s">
        <v>60</v>
      </c>
      <c r="CR22" s="5">
        <v>8.1</v>
      </c>
      <c r="CS22" s="5">
        <f t="shared" si="10"/>
        <v>574.46849999999995</v>
      </c>
      <c r="CT22" s="5">
        <f t="shared" si="21"/>
        <v>241.85123849999999</v>
      </c>
    </row>
    <row r="23" spans="1:98" x14ac:dyDescent="0.35">
      <c r="B23" s="5">
        <v>1.51</v>
      </c>
      <c r="C23" s="5">
        <f t="shared" si="0"/>
        <v>468.83539999999999</v>
      </c>
      <c r="D23" s="5">
        <f t="shared" si="11"/>
        <v>224.00955411999999</v>
      </c>
      <c r="M23" s="56" t="s">
        <v>55</v>
      </c>
      <c r="N23" s="5" t="s">
        <v>60</v>
      </c>
      <c r="O23" s="5">
        <v>0.5</v>
      </c>
      <c r="P23" s="5">
        <f t="shared" si="1"/>
        <v>28.811299999999999</v>
      </c>
      <c r="Q23" s="5">
        <f t="shared" si="12"/>
        <v>12.1295573</v>
      </c>
      <c r="V23" s="57"/>
      <c r="X23" s="5" t="s">
        <v>160</v>
      </c>
      <c r="Y23" s="5">
        <f>SUM(Y3:Y22)</f>
        <v>2220.3773000000001</v>
      </c>
      <c r="Z23" s="5">
        <f>SUM(Z3:Z22)</f>
        <v>934.77884330000006</v>
      </c>
      <c r="AE23" s="57"/>
      <c r="AN23" s="57" t="s">
        <v>55</v>
      </c>
      <c r="AO23" s="5" t="s">
        <v>60</v>
      </c>
      <c r="AP23" s="5">
        <v>3.2</v>
      </c>
      <c r="AQ23" s="5">
        <f t="shared" si="4"/>
        <v>222.66320000000002</v>
      </c>
      <c r="AR23" s="5">
        <f t="shared" si="15"/>
        <v>93.741207200000019</v>
      </c>
      <c r="AW23" s="57"/>
      <c r="AY23" s="5" t="s">
        <v>160</v>
      </c>
      <c r="AZ23" s="5">
        <f>SUM(AZ3:AZ22)</f>
        <v>7432.8394999999991</v>
      </c>
      <c r="BA23" s="5">
        <f>SUM(BA3:BA22)</f>
        <v>3129.2254295000002</v>
      </c>
      <c r="BF23" s="57" t="s">
        <v>43</v>
      </c>
      <c r="BG23" s="5" t="s">
        <v>60</v>
      </c>
      <c r="BH23" s="5">
        <v>7.2</v>
      </c>
      <c r="BI23" s="5">
        <f t="shared" si="6"/>
        <v>509.85120000000001</v>
      </c>
      <c r="BJ23" s="5">
        <f t="shared" si="17"/>
        <v>214.64735520000002</v>
      </c>
      <c r="BO23" s="57" t="s">
        <v>54</v>
      </c>
      <c r="BP23" s="5" t="s">
        <v>60</v>
      </c>
      <c r="BQ23" s="5">
        <v>10.199999999999999</v>
      </c>
      <c r="BR23" s="5">
        <f t="shared" si="7"/>
        <v>725.24219999999991</v>
      </c>
      <c r="BS23" s="5">
        <f t="shared" si="18"/>
        <v>305.32696620000002</v>
      </c>
      <c r="BX23" s="57"/>
      <c r="BZ23" s="5" t="s">
        <v>160</v>
      </c>
      <c r="CA23" s="5">
        <f>SUM(CA3:CA22)</f>
        <v>15653.595999999996</v>
      </c>
      <c r="CB23" s="5">
        <f>SUM(CB3:CB22)</f>
        <v>6590.1639159999995</v>
      </c>
      <c r="CG23" s="57" t="s">
        <v>54</v>
      </c>
      <c r="CH23" s="5" t="s">
        <v>60</v>
      </c>
      <c r="CI23" s="5">
        <v>9.3000000000000007</v>
      </c>
      <c r="CJ23" s="5">
        <f t="shared" si="9"/>
        <v>660.62490000000003</v>
      </c>
      <c r="CK23" s="5">
        <f t="shared" si="20"/>
        <v>278.12308290000004</v>
      </c>
      <c r="CP23" s="57" t="s">
        <v>54</v>
      </c>
      <c r="CQ23" s="5" t="s">
        <v>60</v>
      </c>
      <c r="CR23" s="5">
        <v>10.1</v>
      </c>
      <c r="CS23" s="5">
        <f t="shared" si="10"/>
        <v>718.06249999999989</v>
      </c>
      <c r="CT23" s="5">
        <f t="shared" si="21"/>
        <v>302.30431249999998</v>
      </c>
    </row>
    <row r="24" spans="1:98" x14ac:dyDescent="0.35">
      <c r="B24" s="5">
        <v>1.43</v>
      </c>
      <c r="C24" s="5">
        <f t="shared" si="0"/>
        <v>443.20819999999998</v>
      </c>
      <c r="D24" s="5">
        <f t="shared" si="11"/>
        <v>211.76487795999998</v>
      </c>
      <c r="M24" s="56" t="s">
        <v>55</v>
      </c>
      <c r="N24" s="5" t="s">
        <v>60</v>
      </c>
      <c r="O24" s="5">
        <v>1</v>
      </c>
      <c r="P24" s="5">
        <f t="shared" si="1"/>
        <v>64.709800000000001</v>
      </c>
      <c r="Q24" s="5">
        <f t="shared" si="12"/>
        <v>27.242825800000002</v>
      </c>
      <c r="V24" s="57"/>
      <c r="AE24" s="57"/>
      <c r="AN24" s="57"/>
      <c r="AP24" s="5" t="s">
        <v>160</v>
      </c>
      <c r="AQ24" s="5">
        <f>SUM(AQ3:AQ23)</f>
        <v>4977.4745999999996</v>
      </c>
      <c r="AR24" s="5">
        <f>SUM(AR3:AR23)</f>
        <v>2095.5168066000001</v>
      </c>
      <c r="AW24" s="57"/>
      <c r="BF24" s="57"/>
      <c r="BH24" s="5" t="s">
        <v>160</v>
      </c>
      <c r="BI24" s="5">
        <f>SUM(BI3:BI23)</f>
        <v>10168.397699999996</v>
      </c>
      <c r="BJ24" s="5">
        <f>SUM(BJ3:BJ23)</f>
        <v>4280.8954317000007</v>
      </c>
      <c r="BO24" s="57" t="s">
        <v>55</v>
      </c>
      <c r="BP24" s="5" t="s">
        <v>60</v>
      </c>
      <c r="BQ24" s="5">
        <v>8.1</v>
      </c>
      <c r="BR24" s="5">
        <f t="shared" si="7"/>
        <v>574.46849999999995</v>
      </c>
      <c r="BS24" s="5">
        <f t="shared" si="18"/>
        <v>241.85123849999999</v>
      </c>
      <c r="BX24" s="57"/>
      <c r="CG24" s="57" t="s">
        <v>53</v>
      </c>
      <c r="CH24" s="5" t="s">
        <v>60</v>
      </c>
      <c r="CI24" s="5">
        <v>7.02</v>
      </c>
      <c r="CJ24" s="5">
        <f t="shared" si="9"/>
        <v>496.92773999999997</v>
      </c>
      <c r="CK24" s="5">
        <f t="shared" si="20"/>
        <v>209.20657854000001</v>
      </c>
      <c r="CP24" s="57"/>
      <c r="CR24" s="5" t="s">
        <v>160</v>
      </c>
      <c r="CS24" s="5">
        <f>SUM(CS3:CS23)</f>
        <v>13607.473999999998</v>
      </c>
      <c r="CT24" s="5">
        <f>SUM(CT3:CT23)</f>
        <v>5728.7465540000012</v>
      </c>
    </row>
    <row r="25" spans="1:98" x14ac:dyDescent="0.35">
      <c r="B25" s="5">
        <v>1.65</v>
      </c>
      <c r="C25" s="5">
        <f t="shared" si="0"/>
        <v>513.68299999999988</v>
      </c>
      <c r="D25" s="5">
        <f t="shared" si="11"/>
        <v>245.43773739999995</v>
      </c>
      <c r="M25" s="57"/>
      <c r="O25" s="5" t="s">
        <v>160</v>
      </c>
      <c r="P25" s="5">
        <f>SUM(P3:P24)</f>
        <v>1861.5772999999999</v>
      </c>
      <c r="Q25" s="5">
        <f>SUM(Q3:Q24)</f>
        <v>783.72404329999983</v>
      </c>
      <c r="BO25" s="57"/>
      <c r="BQ25" s="5" t="s">
        <v>160</v>
      </c>
      <c r="BR25" s="5">
        <f>SUM(BR3:BR24)</f>
        <v>14232.200400000002</v>
      </c>
      <c r="BS25" s="5">
        <f>SUM(BS3:BS24)</f>
        <v>5991.7563683999997</v>
      </c>
      <c r="CG25" s="57" t="s">
        <v>52</v>
      </c>
      <c r="CH25" s="5" t="s">
        <v>60</v>
      </c>
      <c r="CI25" s="5">
        <v>10.1</v>
      </c>
      <c r="CJ25" s="5">
        <f t="shared" si="9"/>
        <v>718.06249999999989</v>
      </c>
      <c r="CK25" s="5">
        <f t="shared" si="20"/>
        <v>302.30431249999998</v>
      </c>
      <c r="CP25" s="57"/>
    </row>
    <row r="26" spans="1:98" x14ac:dyDescent="0.35">
      <c r="B26" s="5">
        <v>1.2</v>
      </c>
      <c r="C26" s="5">
        <f t="shared" si="0"/>
        <v>369.53</v>
      </c>
      <c r="D26" s="5">
        <f t="shared" si="11"/>
        <v>176.56143399999999</v>
      </c>
      <c r="CG26" s="57" t="s">
        <v>67</v>
      </c>
      <c r="CH26" s="5" t="s">
        <v>60</v>
      </c>
      <c r="CI26" s="5">
        <v>9.5</v>
      </c>
      <c r="CJ26" s="5">
        <f t="shared" si="9"/>
        <v>674.98429999999996</v>
      </c>
      <c r="CK26" s="5">
        <f t="shared" si="20"/>
        <v>284.1683903</v>
      </c>
      <c r="CP26" s="57"/>
    </row>
    <row r="27" spans="1:98" x14ac:dyDescent="0.35">
      <c r="B27" s="5">
        <v>1.64</v>
      </c>
      <c r="C27" s="5">
        <f t="shared" si="0"/>
        <v>510.47959999999995</v>
      </c>
      <c r="D27" s="5">
        <f t="shared" si="11"/>
        <v>243.90715287999998</v>
      </c>
      <c r="CG27" s="57" t="s">
        <v>68</v>
      </c>
      <c r="CH27" s="5" t="s">
        <v>60</v>
      </c>
      <c r="CI27" s="5">
        <v>9.6999999999999993</v>
      </c>
      <c r="CJ27" s="5">
        <f t="shared" si="9"/>
        <v>689.3436999999999</v>
      </c>
      <c r="CK27" s="5">
        <f t="shared" si="20"/>
        <v>290.21369770000001</v>
      </c>
      <c r="CP27" s="57"/>
    </row>
    <row r="28" spans="1:98" x14ac:dyDescent="0.35">
      <c r="B28" s="5">
        <v>1.07</v>
      </c>
      <c r="C28" s="5">
        <f t="shared" si="0"/>
        <v>327.88580000000002</v>
      </c>
      <c r="D28" s="5">
        <f t="shared" si="11"/>
        <v>156.66383524</v>
      </c>
      <c r="CG28" s="57"/>
      <c r="CI28" s="5" t="s">
        <v>160</v>
      </c>
      <c r="CJ28" s="5">
        <f>SUM(CJ3:CJ27)</f>
        <v>17400.161539999997</v>
      </c>
      <c r="CK28" s="5">
        <f>SUM(CK3:CK27)</f>
        <v>7325.4680083400008</v>
      </c>
    </row>
    <row r="29" spans="1:98" x14ac:dyDescent="0.35">
      <c r="B29" s="5">
        <v>1.1499999999999999</v>
      </c>
      <c r="C29" s="5">
        <f t="shared" si="0"/>
        <v>353.51299999999998</v>
      </c>
      <c r="D29" s="5">
        <f t="shared" si="11"/>
        <v>168.90851139999998</v>
      </c>
    </row>
    <row r="30" spans="1:98" x14ac:dyDescent="0.35">
      <c r="B30" s="5">
        <v>1.31</v>
      </c>
      <c r="C30" s="5">
        <f t="shared" si="0"/>
        <v>404.76740000000001</v>
      </c>
      <c r="D30" s="5">
        <f t="shared" si="11"/>
        <v>193.39786372</v>
      </c>
    </row>
    <row r="31" spans="1:98" x14ac:dyDescent="0.35">
      <c r="B31" s="5">
        <v>0.93</v>
      </c>
      <c r="C31" s="5">
        <f t="shared" si="0"/>
        <v>283.03820000000002</v>
      </c>
      <c r="D31" s="5">
        <f t="shared" si="11"/>
        <v>135.23565196000001</v>
      </c>
    </row>
    <row r="32" spans="1:98" x14ac:dyDescent="0.35">
      <c r="B32" s="5">
        <v>1.68</v>
      </c>
      <c r="C32" s="5">
        <f t="shared" si="0"/>
        <v>523.29319999999984</v>
      </c>
      <c r="D32" s="5">
        <f t="shared" si="11"/>
        <v>250.02949095999992</v>
      </c>
    </row>
    <row r="33" spans="1:4" x14ac:dyDescent="0.35">
      <c r="B33" s="5">
        <v>1.22</v>
      </c>
      <c r="C33" s="5">
        <f t="shared" si="0"/>
        <v>375.93679999999995</v>
      </c>
      <c r="D33" s="5">
        <f t="shared" si="11"/>
        <v>179.62260303999997</v>
      </c>
    </row>
    <row r="34" spans="1:4" x14ac:dyDescent="0.35">
      <c r="B34" s="5">
        <v>0.47</v>
      </c>
      <c r="C34" s="5">
        <f t="shared" si="0"/>
        <v>135.68179999999995</v>
      </c>
      <c r="D34" s="5">
        <f t="shared" si="11"/>
        <v>64.828764039999982</v>
      </c>
    </row>
    <row r="35" spans="1:4" x14ac:dyDescent="0.35">
      <c r="B35" s="5">
        <v>0.42</v>
      </c>
      <c r="C35" s="5">
        <f t="shared" si="0"/>
        <v>119.66479999999997</v>
      </c>
      <c r="D35" s="5">
        <f t="shared" si="11"/>
        <v>57.175841439999985</v>
      </c>
    </row>
    <row r="36" spans="1:4" x14ac:dyDescent="0.35">
      <c r="A36" s="5">
        <v>3</v>
      </c>
      <c r="B36" s="5">
        <v>1.1100000000000001</v>
      </c>
      <c r="C36" s="5">
        <f t="shared" si="0"/>
        <v>340.69940000000003</v>
      </c>
      <c r="D36" s="5">
        <f t="shared" si="11"/>
        <v>162.78617332000002</v>
      </c>
    </row>
    <row r="37" spans="1:4" x14ac:dyDescent="0.35">
      <c r="B37" s="5">
        <v>1.45</v>
      </c>
      <c r="C37" s="5">
        <f t="shared" si="0"/>
        <v>449.61499999999995</v>
      </c>
      <c r="D37" s="5">
        <f t="shared" si="11"/>
        <v>214.82604699999999</v>
      </c>
    </row>
    <row r="38" spans="1:4" x14ac:dyDescent="0.35">
      <c r="B38" s="5">
        <v>0.79</v>
      </c>
      <c r="C38" s="5">
        <f t="shared" si="0"/>
        <v>238.19060000000002</v>
      </c>
      <c r="D38" s="5">
        <f t="shared" si="11"/>
        <v>113.80746868000001</v>
      </c>
    </row>
    <row r="39" spans="1:4" x14ac:dyDescent="0.35">
      <c r="B39" s="5">
        <v>1.58</v>
      </c>
      <c r="C39" s="5">
        <f t="shared" si="0"/>
        <v>491.25920000000002</v>
      </c>
      <c r="D39" s="5">
        <f t="shared" si="11"/>
        <v>234.72364576000001</v>
      </c>
    </row>
    <row r="40" spans="1:4" x14ac:dyDescent="0.35">
      <c r="B40" s="5">
        <v>1.82</v>
      </c>
      <c r="C40" s="5">
        <f t="shared" si="0"/>
        <v>568.1407999999999</v>
      </c>
      <c r="D40" s="5">
        <f t="shared" si="11"/>
        <v>271.45767423999996</v>
      </c>
    </row>
    <row r="41" spans="1:4" x14ac:dyDescent="0.35">
      <c r="B41" s="5">
        <v>1</v>
      </c>
      <c r="C41" s="5">
        <f t="shared" si="0"/>
        <v>305.46199999999999</v>
      </c>
      <c r="D41" s="5">
        <f t="shared" si="11"/>
        <v>145.94974360000001</v>
      </c>
    </row>
    <row r="42" spans="1:4" x14ac:dyDescent="0.35">
      <c r="B42" s="5">
        <v>1.2</v>
      </c>
      <c r="C42" s="5">
        <f t="shared" si="0"/>
        <v>369.53</v>
      </c>
      <c r="D42" s="5">
        <f t="shared" si="11"/>
        <v>176.56143399999999</v>
      </c>
    </row>
    <row r="43" spans="1:4" x14ac:dyDescent="0.35">
      <c r="B43" s="5">
        <v>1.29</v>
      </c>
      <c r="C43" s="5">
        <f t="shared" si="0"/>
        <v>398.36059999999998</v>
      </c>
      <c r="D43" s="5">
        <f t="shared" si="11"/>
        <v>190.33669467999999</v>
      </c>
    </row>
    <row r="44" spans="1:4" x14ac:dyDescent="0.35">
      <c r="B44" s="5">
        <v>1.59</v>
      </c>
      <c r="C44" s="5">
        <f t="shared" si="0"/>
        <v>494.46260000000001</v>
      </c>
      <c r="D44" s="5">
        <f t="shared" si="11"/>
        <v>236.25423028</v>
      </c>
    </row>
    <row r="45" spans="1:4" x14ac:dyDescent="0.35">
      <c r="B45" s="5">
        <v>2</v>
      </c>
      <c r="C45" s="5">
        <f t="shared" si="0"/>
        <v>625.80199999999991</v>
      </c>
      <c r="D45" s="5">
        <f t="shared" si="11"/>
        <v>299.00819559999996</v>
      </c>
    </row>
    <row r="46" spans="1:4" x14ac:dyDescent="0.35">
      <c r="B46" s="5">
        <v>1.18</v>
      </c>
      <c r="C46" s="5">
        <f t="shared" si="0"/>
        <v>363.12319999999994</v>
      </c>
      <c r="D46" s="5">
        <f t="shared" si="11"/>
        <v>173.50026495999998</v>
      </c>
    </row>
    <row r="47" spans="1:4" x14ac:dyDescent="0.35">
      <c r="B47" s="5">
        <v>0.8</v>
      </c>
      <c r="C47" s="5">
        <f t="shared" si="0"/>
        <v>241.39400000000001</v>
      </c>
      <c r="D47" s="5">
        <f t="shared" si="11"/>
        <v>115.3380532</v>
      </c>
    </row>
    <row r="48" spans="1:4" x14ac:dyDescent="0.35">
      <c r="B48" s="5">
        <v>1.34</v>
      </c>
      <c r="C48" s="5">
        <f t="shared" si="0"/>
        <v>414.37760000000003</v>
      </c>
      <c r="D48" s="5">
        <f t="shared" si="11"/>
        <v>197.98961728</v>
      </c>
    </row>
    <row r="49" spans="1:4" x14ac:dyDescent="0.35">
      <c r="B49" s="5">
        <v>1.49</v>
      </c>
      <c r="C49" s="5">
        <f t="shared" si="0"/>
        <v>462.42859999999996</v>
      </c>
      <c r="D49" s="5">
        <f t="shared" si="11"/>
        <v>220.94838507999998</v>
      </c>
    </row>
    <row r="50" spans="1:4" x14ac:dyDescent="0.35">
      <c r="B50" s="5">
        <v>1.68</v>
      </c>
      <c r="C50" s="5">
        <f t="shared" si="0"/>
        <v>523.29319999999984</v>
      </c>
      <c r="D50" s="5">
        <f t="shared" si="11"/>
        <v>250.02949095999992</v>
      </c>
    </row>
    <row r="51" spans="1:4" x14ac:dyDescent="0.35">
      <c r="B51" s="5">
        <v>1.25</v>
      </c>
      <c r="C51" s="5">
        <f t="shared" si="0"/>
        <v>385.54699999999997</v>
      </c>
      <c r="D51" s="5">
        <f t="shared" si="11"/>
        <v>184.21435659999997</v>
      </c>
    </row>
    <row r="52" spans="1:4" x14ac:dyDescent="0.35">
      <c r="B52" s="5">
        <v>1.66</v>
      </c>
      <c r="C52" s="5">
        <f t="shared" si="0"/>
        <v>516.88639999999987</v>
      </c>
      <c r="D52" s="5">
        <f t="shared" si="11"/>
        <v>246.96832191999994</v>
      </c>
    </row>
    <row r="53" spans="1:4" x14ac:dyDescent="0.35">
      <c r="B53" s="5">
        <v>1.26</v>
      </c>
      <c r="C53" s="5">
        <f t="shared" si="0"/>
        <v>388.75040000000001</v>
      </c>
      <c r="D53" s="5">
        <f t="shared" si="11"/>
        <v>185.74494112000002</v>
      </c>
    </row>
    <row r="54" spans="1:4" x14ac:dyDescent="0.35">
      <c r="B54" s="5">
        <v>0.96</v>
      </c>
      <c r="C54" s="5">
        <f t="shared" si="0"/>
        <v>292.64839999999998</v>
      </c>
      <c r="D54" s="5">
        <f t="shared" si="11"/>
        <v>139.82740551999999</v>
      </c>
    </row>
    <row r="55" spans="1:4" x14ac:dyDescent="0.35">
      <c r="B55" s="5">
        <v>0.42</v>
      </c>
      <c r="C55" s="5">
        <f t="shared" si="0"/>
        <v>119.66479999999997</v>
      </c>
      <c r="D55" s="5">
        <f t="shared" si="11"/>
        <v>57.175841439999985</v>
      </c>
    </row>
    <row r="56" spans="1:4" x14ac:dyDescent="0.35">
      <c r="A56" s="5">
        <v>4</v>
      </c>
      <c r="B56" s="5">
        <v>0.43</v>
      </c>
      <c r="C56" s="5">
        <f t="shared" si="0"/>
        <v>122.86819999999999</v>
      </c>
      <c r="D56" s="5">
        <f t="shared" si="11"/>
        <v>58.706425959999997</v>
      </c>
    </row>
    <row r="57" spans="1:4" x14ac:dyDescent="0.35">
      <c r="B57" s="5">
        <v>0.82</v>
      </c>
      <c r="C57" s="5">
        <f t="shared" si="0"/>
        <v>247.80079999999998</v>
      </c>
      <c r="D57" s="5">
        <f t="shared" si="11"/>
        <v>118.39922223999999</v>
      </c>
    </row>
    <row r="58" spans="1:4" x14ac:dyDescent="0.35">
      <c r="B58" s="5">
        <v>0.44</v>
      </c>
      <c r="C58" s="5">
        <f t="shared" si="0"/>
        <v>126.0716</v>
      </c>
      <c r="D58" s="5">
        <f t="shared" si="11"/>
        <v>60.237010480000002</v>
      </c>
    </row>
    <row r="59" spans="1:4" x14ac:dyDescent="0.35">
      <c r="B59" s="5">
        <v>1.41</v>
      </c>
      <c r="C59" s="5">
        <f t="shared" si="0"/>
        <v>436.80139999999994</v>
      </c>
      <c r="D59" s="5">
        <f t="shared" si="11"/>
        <v>208.70370891999997</v>
      </c>
    </row>
    <row r="60" spans="1:4" x14ac:dyDescent="0.35">
      <c r="B60" s="5">
        <v>0.77</v>
      </c>
      <c r="C60" s="5">
        <f t="shared" si="0"/>
        <v>231.78379999999999</v>
      </c>
      <c r="D60" s="5">
        <f t="shared" si="11"/>
        <v>110.74629963999999</v>
      </c>
    </row>
    <row r="61" spans="1:4" x14ac:dyDescent="0.35">
      <c r="B61" s="5">
        <v>1.05</v>
      </c>
      <c r="C61" s="5">
        <f t="shared" si="0"/>
        <v>321.47899999999998</v>
      </c>
      <c r="D61" s="5">
        <f t="shared" si="11"/>
        <v>153.60266619999999</v>
      </c>
    </row>
    <row r="62" spans="1:4" x14ac:dyDescent="0.35">
      <c r="B62" s="5">
        <v>1.0900000000000001</v>
      </c>
      <c r="C62" s="5">
        <f t="shared" si="0"/>
        <v>334.29259999999999</v>
      </c>
      <c r="D62" s="5">
        <f t="shared" si="11"/>
        <v>159.72500428000001</v>
      </c>
    </row>
    <row r="63" spans="1:4" x14ac:dyDescent="0.35">
      <c r="B63" s="5">
        <v>1.17</v>
      </c>
      <c r="C63" s="5">
        <f t="shared" si="0"/>
        <v>359.91979999999995</v>
      </c>
      <c r="D63" s="5">
        <f t="shared" si="11"/>
        <v>171.96968043999999</v>
      </c>
    </row>
    <row r="64" spans="1:4" x14ac:dyDescent="0.35">
      <c r="B64" s="5">
        <v>1.21</v>
      </c>
      <c r="C64" s="5">
        <f t="shared" si="0"/>
        <v>372.73339999999996</v>
      </c>
      <c r="D64" s="5">
        <f t="shared" si="11"/>
        <v>178.09201851999998</v>
      </c>
    </row>
    <row r="65" spans="1:4" x14ac:dyDescent="0.35">
      <c r="B65" s="5">
        <v>1.1599999999999999</v>
      </c>
      <c r="C65" s="5">
        <f t="shared" si="0"/>
        <v>356.71639999999996</v>
      </c>
      <c r="D65" s="5">
        <f t="shared" si="11"/>
        <v>170.43909591999997</v>
      </c>
    </row>
    <row r="66" spans="1:4" x14ac:dyDescent="0.35">
      <c r="B66" s="5">
        <v>0.96</v>
      </c>
      <c r="C66" s="5">
        <f t="shared" si="0"/>
        <v>292.64839999999998</v>
      </c>
      <c r="D66" s="5">
        <f t="shared" si="11"/>
        <v>139.82740551999999</v>
      </c>
    </row>
    <row r="67" spans="1:4" x14ac:dyDescent="0.35">
      <c r="B67" s="5">
        <v>1.28</v>
      </c>
      <c r="C67" s="5">
        <f t="shared" ref="C67:C130" si="22">(320.34*B67)-14.878</f>
        <v>395.15719999999999</v>
      </c>
      <c r="D67" s="5">
        <f t="shared" si="11"/>
        <v>188.80611016</v>
      </c>
    </row>
    <row r="68" spans="1:4" x14ac:dyDescent="0.35">
      <c r="B68" s="5">
        <v>1.01</v>
      </c>
      <c r="C68" s="5">
        <f t="shared" si="22"/>
        <v>308.66539999999998</v>
      </c>
      <c r="D68" s="5">
        <f t="shared" ref="D68:D131" si="23">C68*0.4778</f>
        <v>147.48032812</v>
      </c>
    </row>
    <row r="69" spans="1:4" x14ac:dyDescent="0.35">
      <c r="B69" s="5">
        <v>1.17</v>
      </c>
      <c r="C69" s="5">
        <f t="shared" si="22"/>
        <v>359.91979999999995</v>
      </c>
      <c r="D69" s="5">
        <f t="shared" si="23"/>
        <v>171.96968043999999</v>
      </c>
    </row>
    <row r="70" spans="1:4" x14ac:dyDescent="0.35">
      <c r="B70" s="5">
        <v>1.37</v>
      </c>
      <c r="C70" s="5">
        <f t="shared" si="22"/>
        <v>423.98779999999999</v>
      </c>
      <c r="D70" s="5">
        <f t="shared" si="23"/>
        <v>202.58137084000001</v>
      </c>
    </row>
    <row r="71" spans="1:4" x14ac:dyDescent="0.35">
      <c r="B71" s="5">
        <v>1.17</v>
      </c>
      <c r="C71" s="5">
        <f t="shared" si="22"/>
        <v>359.91979999999995</v>
      </c>
      <c r="D71" s="5">
        <f t="shared" si="23"/>
        <v>171.96968043999999</v>
      </c>
    </row>
    <row r="72" spans="1:4" x14ac:dyDescent="0.35">
      <c r="B72" s="5">
        <v>0.91</v>
      </c>
      <c r="C72" s="5">
        <f t="shared" si="22"/>
        <v>276.63139999999999</v>
      </c>
      <c r="D72" s="5">
        <f t="shared" si="23"/>
        <v>132.17448292</v>
      </c>
    </row>
    <row r="73" spans="1:4" x14ac:dyDescent="0.35">
      <c r="B73" s="5">
        <v>0.37</v>
      </c>
      <c r="C73" s="5">
        <f t="shared" si="22"/>
        <v>103.64779999999999</v>
      </c>
      <c r="D73" s="5">
        <f t="shared" si="23"/>
        <v>49.522918839999996</v>
      </c>
    </row>
    <row r="74" spans="1:4" x14ac:dyDescent="0.35">
      <c r="B74" s="5">
        <v>0.62</v>
      </c>
      <c r="C74" s="5">
        <f t="shared" si="22"/>
        <v>183.7328</v>
      </c>
      <c r="D74" s="5">
        <f t="shared" si="23"/>
        <v>87.78753184</v>
      </c>
    </row>
    <row r="75" spans="1:4" x14ac:dyDescent="0.35">
      <c r="B75" s="5">
        <v>1.23</v>
      </c>
      <c r="C75" s="5">
        <f t="shared" si="22"/>
        <v>379.14019999999999</v>
      </c>
      <c r="D75" s="5">
        <f t="shared" si="23"/>
        <v>181.15318755999999</v>
      </c>
    </row>
    <row r="76" spans="1:4" x14ac:dyDescent="0.35">
      <c r="A76" s="5">
        <v>5</v>
      </c>
      <c r="B76" s="5">
        <v>1.35</v>
      </c>
      <c r="C76" s="5">
        <f t="shared" si="22"/>
        <v>417.58100000000002</v>
      </c>
      <c r="D76" s="5">
        <f t="shared" si="23"/>
        <v>199.5202018</v>
      </c>
    </row>
    <row r="77" spans="1:4" x14ac:dyDescent="0.35">
      <c r="B77" s="5">
        <v>0.7</v>
      </c>
      <c r="C77" s="5">
        <f t="shared" si="22"/>
        <v>209.35999999999996</v>
      </c>
      <c r="D77" s="5">
        <f t="shared" si="23"/>
        <v>100.03220799999998</v>
      </c>
    </row>
    <row r="78" spans="1:4" x14ac:dyDescent="0.35">
      <c r="B78" s="5">
        <v>1.3</v>
      </c>
      <c r="C78" s="5">
        <f t="shared" si="22"/>
        <v>401.56400000000002</v>
      </c>
      <c r="D78" s="5">
        <f t="shared" si="23"/>
        <v>191.86727920000001</v>
      </c>
    </row>
    <row r="79" spans="1:4" x14ac:dyDescent="0.35">
      <c r="B79" s="5">
        <v>1.18</v>
      </c>
      <c r="C79" s="5">
        <f t="shared" si="22"/>
        <v>363.12319999999994</v>
      </c>
      <c r="D79" s="5">
        <f t="shared" si="23"/>
        <v>173.50026495999998</v>
      </c>
    </row>
    <row r="80" spans="1:4" x14ac:dyDescent="0.35">
      <c r="B80" s="5">
        <v>0.81</v>
      </c>
      <c r="C80" s="5">
        <f t="shared" si="22"/>
        <v>244.59739999999999</v>
      </c>
      <c r="D80" s="5">
        <f t="shared" si="23"/>
        <v>116.86863772</v>
      </c>
    </row>
    <row r="81" spans="1:4" x14ac:dyDescent="0.35">
      <c r="B81" s="5">
        <v>0.97</v>
      </c>
      <c r="C81" s="5">
        <f t="shared" si="22"/>
        <v>295.85179999999997</v>
      </c>
      <c r="D81" s="5">
        <f t="shared" si="23"/>
        <v>141.35799003999998</v>
      </c>
    </row>
    <row r="82" spans="1:4" x14ac:dyDescent="0.35">
      <c r="B82" s="5">
        <v>1.1000000000000001</v>
      </c>
      <c r="C82" s="5">
        <f t="shared" si="22"/>
        <v>337.49600000000004</v>
      </c>
      <c r="D82" s="5">
        <f t="shared" si="23"/>
        <v>161.25558880000003</v>
      </c>
    </row>
    <row r="83" spans="1:4" x14ac:dyDescent="0.35">
      <c r="B83" s="5">
        <v>0.67</v>
      </c>
      <c r="C83" s="5">
        <f t="shared" si="22"/>
        <v>199.74979999999999</v>
      </c>
      <c r="D83" s="5">
        <f t="shared" si="23"/>
        <v>95.440454439999996</v>
      </c>
    </row>
    <row r="84" spans="1:4" x14ac:dyDescent="0.35">
      <c r="B84" s="5">
        <v>1.58</v>
      </c>
      <c r="C84" s="5">
        <f t="shared" si="22"/>
        <v>491.25920000000002</v>
      </c>
      <c r="D84" s="5">
        <f t="shared" si="23"/>
        <v>234.72364576000001</v>
      </c>
    </row>
    <row r="85" spans="1:4" x14ac:dyDescent="0.35">
      <c r="B85" s="5">
        <v>1.54</v>
      </c>
      <c r="C85" s="5">
        <f t="shared" si="22"/>
        <v>478.44560000000001</v>
      </c>
      <c r="D85" s="5">
        <f t="shared" si="23"/>
        <v>228.60130768000002</v>
      </c>
    </row>
    <row r="86" spans="1:4" x14ac:dyDescent="0.35">
      <c r="B86" s="5">
        <v>1.02</v>
      </c>
      <c r="C86" s="5">
        <f t="shared" si="22"/>
        <v>311.86880000000002</v>
      </c>
      <c r="D86" s="5">
        <f t="shared" si="23"/>
        <v>149.01091264000002</v>
      </c>
    </row>
    <row r="87" spans="1:4" x14ac:dyDescent="0.35">
      <c r="B87" s="5">
        <v>1.08</v>
      </c>
      <c r="C87" s="5">
        <f t="shared" si="22"/>
        <v>331.08920000000001</v>
      </c>
      <c r="D87" s="5">
        <f t="shared" si="23"/>
        <v>158.19441976000002</v>
      </c>
    </row>
    <row r="88" spans="1:4" x14ac:dyDescent="0.35">
      <c r="B88" s="5">
        <v>1.1100000000000001</v>
      </c>
      <c r="C88" s="5">
        <f t="shared" si="22"/>
        <v>340.69940000000003</v>
      </c>
      <c r="D88" s="5">
        <f t="shared" si="23"/>
        <v>162.78617332000002</v>
      </c>
    </row>
    <row r="89" spans="1:4" x14ac:dyDescent="0.35">
      <c r="B89" s="5">
        <v>1.23</v>
      </c>
      <c r="C89" s="5">
        <f t="shared" si="22"/>
        <v>379.14019999999999</v>
      </c>
      <c r="D89" s="5">
        <f t="shared" si="23"/>
        <v>181.15318755999999</v>
      </c>
    </row>
    <row r="90" spans="1:4" x14ac:dyDescent="0.35">
      <c r="B90" s="5">
        <v>0.67</v>
      </c>
      <c r="C90" s="5">
        <f t="shared" si="22"/>
        <v>199.74979999999999</v>
      </c>
      <c r="D90" s="5">
        <f t="shared" si="23"/>
        <v>95.440454439999996</v>
      </c>
    </row>
    <row r="91" spans="1:4" x14ac:dyDescent="0.35">
      <c r="B91" s="5">
        <v>0.94</v>
      </c>
      <c r="C91" s="5">
        <f t="shared" si="22"/>
        <v>286.24159999999995</v>
      </c>
      <c r="D91" s="5">
        <f t="shared" si="23"/>
        <v>136.76623647999998</v>
      </c>
    </row>
    <row r="92" spans="1:4" x14ac:dyDescent="0.35">
      <c r="B92" s="5">
        <v>0.68</v>
      </c>
      <c r="C92" s="5">
        <f t="shared" si="22"/>
        <v>202.95319999999998</v>
      </c>
      <c r="D92" s="5">
        <f t="shared" si="23"/>
        <v>96.971038959999987</v>
      </c>
    </row>
    <row r="93" spans="1:4" x14ac:dyDescent="0.35">
      <c r="B93" s="5">
        <v>0.93</v>
      </c>
      <c r="C93" s="5">
        <f t="shared" si="22"/>
        <v>283.03820000000002</v>
      </c>
      <c r="D93" s="5">
        <f t="shared" si="23"/>
        <v>135.23565196000001</v>
      </c>
    </row>
    <row r="94" spans="1:4" x14ac:dyDescent="0.35">
      <c r="A94" s="5">
        <v>6</v>
      </c>
      <c r="B94" s="5">
        <v>0.63</v>
      </c>
      <c r="C94" s="5">
        <f t="shared" si="22"/>
        <v>186.93619999999999</v>
      </c>
      <c r="D94" s="5">
        <f t="shared" si="23"/>
        <v>89.318116359999991</v>
      </c>
    </row>
    <row r="95" spans="1:4" x14ac:dyDescent="0.35">
      <c r="B95" s="5">
        <v>0.87</v>
      </c>
      <c r="C95" s="5">
        <f t="shared" si="22"/>
        <v>263.81779999999998</v>
      </c>
      <c r="D95" s="5">
        <f t="shared" si="23"/>
        <v>126.05214483999998</v>
      </c>
    </row>
    <row r="96" spans="1:4" x14ac:dyDescent="0.35">
      <c r="B96" s="5">
        <v>0.96</v>
      </c>
      <c r="C96" s="5">
        <f t="shared" si="22"/>
        <v>292.64839999999998</v>
      </c>
      <c r="D96" s="5">
        <f t="shared" si="23"/>
        <v>139.82740551999999</v>
      </c>
    </row>
    <row r="97" spans="1:4" x14ac:dyDescent="0.35">
      <c r="B97" s="5">
        <v>0.95</v>
      </c>
      <c r="C97" s="5">
        <f t="shared" si="22"/>
        <v>289.44499999999999</v>
      </c>
      <c r="D97" s="5">
        <f t="shared" si="23"/>
        <v>138.29682099999999</v>
      </c>
    </row>
    <row r="98" spans="1:4" x14ac:dyDescent="0.35">
      <c r="B98" s="5">
        <v>1.03</v>
      </c>
      <c r="C98" s="5">
        <f t="shared" si="22"/>
        <v>315.07220000000001</v>
      </c>
      <c r="D98" s="5">
        <f t="shared" si="23"/>
        <v>150.54149716000001</v>
      </c>
    </row>
    <row r="99" spans="1:4" x14ac:dyDescent="0.35">
      <c r="B99" s="5">
        <v>1.22</v>
      </c>
      <c r="C99" s="5">
        <f t="shared" si="22"/>
        <v>375.93679999999995</v>
      </c>
      <c r="D99" s="5">
        <f t="shared" si="23"/>
        <v>179.62260303999997</v>
      </c>
    </row>
    <row r="100" spans="1:4" x14ac:dyDescent="0.35">
      <c r="B100" s="5">
        <v>1.1499999999999999</v>
      </c>
      <c r="C100" s="5">
        <f t="shared" si="22"/>
        <v>353.51299999999998</v>
      </c>
      <c r="D100" s="5">
        <f t="shared" si="23"/>
        <v>168.90851139999998</v>
      </c>
    </row>
    <row r="101" spans="1:4" x14ac:dyDescent="0.35">
      <c r="B101" s="5">
        <v>0.73</v>
      </c>
      <c r="C101" s="5">
        <f t="shared" si="22"/>
        <v>218.97019999999998</v>
      </c>
      <c r="D101" s="5">
        <f t="shared" si="23"/>
        <v>104.62396155999998</v>
      </c>
    </row>
    <row r="102" spans="1:4" x14ac:dyDescent="0.35">
      <c r="B102" s="5">
        <v>0.84</v>
      </c>
      <c r="C102" s="5">
        <f t="shared" si="22"/>
        <v>254.20759999999996</v>
      </c>
      <c r="D102" s="5">
        <f t="shared" si="23"/>
        <v>121.46039127999998</v>
      </c>
    </row>
    <row r="103" spans="1:4" x14ac:dyDescent="0.35">
      <c r="B103" s="5">
        <v>0.73</v>
      </c>
      <c r="C103" s="5">
        <f t="shared" si="22"/>
        <v>218.97019999999998</v>
      </c>
      <c r="D103" s="5">
        <f t="shared" si="23"/>
        <v>104.62396155999998</v>
      </c>
    </row>
    <row r="104" spans="1:4" x14ac:dyDescent="0.35">
      <c r="B104" s="5">
        <v>0.71</v>
      </c>
      <c r="C104" s="5">
        <f t="shared" si="22"/>
        <v>212.56339999999994</v>
      </c>
      <c r="D104" s="5">
        <f t="shared" si="23"/>
        <v>101.56279251999997</v>
      </c>
    </row>
    <row r="105" spans="1:4" x14ac:dyDescent="0.35">
      <c r="B105" s="5">
        <v>0.45</v>
      </c>
      <c r="C105" s="5">
        <f t="shared" si="22"/>
        <v>129.27499999999998</v>
      </c>
      <c r="D105" s="5">
        <f t="shared" si="23"/>
        <v>61.767594999999993</v>
      </c>
    </row>
    <row r="106" spans="1:4" x14ac:dyDescent="0.35">
      <c r="B106" s="5">
        <v>0.88</v>
      </c>
      <c r="C106" s="5">
        <f t="shared" si="22"/>
        <v>267.02120000000002</v>
      </c>
      <c r="D106" s="5">
        <f t="shared" si="23"/>
        <v>127.58272936000002</v>
      </c>
    </row>
    <row r="107" spans="1:4" x14ac:dyDescent="0.35">
      <c r="B107" s="5">
        <v>0.99</v>
      </c>
      <c r="C107" s="5">
        <f t="shared" si="22"/>
        <v>302.2586</v>
      </c>
      <c r="D107" s="5">
        <f t="shared" si="23"/>
        <v>144.41915908000001</v>
      </c>
    </row>
    <row r="108" spans="1:4" x14ac:dyDescent="0.35">
      <c r="B108" s="5">
        <v>0.77</v>
      </c>
      <c r="C108" s="5">
        <f t="shared" si="22"/>
        <v>231.78379999999999</v>
      </c>
      <c r="D108" s="5">
        <f t="shared" si="23"/>
        <v>110.74629963999999</v>
      </c>
    </row>
    <row r="109" spans="1:4" x14ac:dyDescent="0.35">
      <c r="B109" s="5">
        <v>1.17</v>
      </c>
      <c r="C109" s="5">
        <f t="shared" si="22"/>
        <v>359.91979999999995</v>
      </c>
      <c r="D109" s="5">
        <f t="shared" si="23"/>
        <v>171.96968043999999</v>
      </c>
    </row>
    <row r="110" spans="1:4" x14ac:dyDescent="0.35">
      <c r="B110" s="5">
        <v>0.98</v>
      </c>
      <c r="C110" s="5">
        <f t="shared" si="22"/>
        <v>299.05519999999996</v>
      </c>
      <c r="D110" s="5">
        <f t="shared" si="23"/>
        <v>142.88857455999997</v>
      </c>
    </row>
    <row r="111" spans="1:4" x14ac:dyDescent="0.35">
      <c r="B111" s="5">
        <v>0.55000000000000004</v>
      </c>
      <c r="C111" s="5">
        <f t="shared" si="22"/>
        <v>161.30900000000003</v>
      </c>
      <c r="D111" s="5">
        <f t="shared" si="23"/>
        <v>77.073440200000007</v>
      </c>
    </row>
    <row r="112" spans="1:4" x14ac:dyDescent="0.35">
      <c r="A112" s="5">
        <v>7</v>
      </c>
      <c r="B112" s="5">
        <v>1.23</v>
      </c>
      <c r="C112" s="5">
        <f t="shared" si="22"/>
        <v>379.14019999999999</v>
      </c>
      <c r="D112" s="5">
        <f t="shared" si="23"/>
        <v>181.15318755999999</v>
      </c>
    </row>
    <row r="113" spans="2:4" x14ac:dyDescent="0.35">
      <c r="B113" s="5">
        <v>0.95</v>
      </c>
      <c r="C113" s="5">
        <f t="shared" si="22"/>
        <v>289.44499999999999</v>
      </c>
      <c r="D113" s="5">
        <f t="shared" si="23"/>
        <v>138.29682099999999</v>
      </c>
    </row>
    <row r="114" spans="2:4" x14ac:dyDescent="0.35">
      <c r="B114" s="5">
        <v>1.62</v>
      </c>
      <c r="C114" s="5">
        <f t="shared" si="22"/>
        <v>504.07279999999997</v>
      </c>
      <c r="D114" s="5">
        <f t="shared" si="23"/>
        <v>240.84598383999997</v>
      </c>
    </row>
    <row r="115" spans="2:4" x14ac:dyDescent="0.35">
      <c r="B115" s="5">
        <v>1.71</v>
      </c>
      <c r="C115" s="5">
        <f t="shared" si="22"/>
        <v>532.90339999999992</v>
      </c>
      <c r="D115" s="5">
        <f t="shared" si="23"/>
        <v>254.62124451999998</v>
      </c>
    </row>
    <row r="116" spans="2:4" x14ac:dyDescent="0.35">
      <c r="B116" s="5">
        <v>1.52</v>
      </c>
      <c r="C116" s="5">
        <f t="shared" si="22"/>
        <v>472.03879999999998</v>
      </c>
      <c r="D116" s="5">
        <f t="shared" si="23"/>
        <v>225.54013863999998</v>
      </c>
    </row>
    <row r="117" spans="2:4" x14ac:dyDescent="0.35">
      <c r="B117" s="5">
        <v>1.32</v>
      </c>
      <c r="C117" s="5">
        <f t="shared" si="22"/>
        <v>407.9708</v>
      </c>
      <c r="D117" s="5">
        <f t="shared" si="23"/>
        <v>194.92844823999999</v>
      </c>
    </row>
    <row r="118" spans="2:4" x14ac:dyDescent="0.35">
      <c r="B118" s="5">
        <v>0.4</v>
      </c>
      <c r="C118" s="5">
        <f t="shared" si="22"/>
        <v>113.258</v>
      </c>
      <c r="D118" s="5">
        <f t="shared" si="23"/>
        <v>54.114672399999996</v>
      </c>
    </row>
    <row r="119" spans="2:4" x14ac:dyDescent="0.35">
      <c r="B119" s="5">
        <v>0.87</v>
      </c>
      <c r="C119" s="5">
        <f t="shared" si="22"/>
        <v>263.81779999999998</v>
      </c>
      <c r="D119" s="5">
        <f t="shared" si="23"/>
        <v>126.05214483999998</v>
      </c>
    </row>
    <row r="120" spans="2:4" x14ac:dyDescent="0.35">
      <c r="B120" s="5">
        <v>0.39</v>
      </c>
      <c r="C120" s="5">
        <f t="shared" si="22"/>
        <v>110.05459999999999</v>
      </c>
      <c r="D120" s="5">
        <f t="shared" si="23"/>
        <v>52.584087879999998</v>
      </c>
    </row>
    <row r="121" spans="2:4" x14ac:dyDescent="0.35">
      <c r="B121" s="5">
        <v>1.87</v>
      </c>
      <c r="C121" s="5">
        <f t="shared" si="22"/>
        <v>584.15779999999995</v>
      </c>
      <c r="D121" s="5">
        <f t="shared" si="23"/>
        <v>279.11059683999997</v>
      </c>
    </row>
    <row r="122" spans="2:4" x14ac:dyDescent="0.35">
      <c r="B122" s="5">
        <v>0.26</v>
      </c>
      <c r="C122" s="5">
        <f t="shared" si="22"/>
        <v>68.410399999999996</v>
      </c>
      <c r="D122" s="5">
        <f t="shared" si="23"/>
        <v>32.686489119999997</v>
      </c>
    </row>
    <row r="123" spans="2:4" x14ac:dyDescent="0.35">
      <c r="B123" s="5">
        <v>0.47</v>
      </c>
      <c r="C123" s="5">
        <f t="shared" si="22"/>
        <v>135.68179999999995</v>
      </c>
      <c r="D123" s="5">
        <f t="shared" si="23"/>
        <v>64.828764039999982</v>
      </c>
    </row>
    <row r="124" spans="2:4" x14ac:dyDescent="0.35">
      <c r="B124" s="5">
        <v>1.34</v>
      </c>
      <c r="C124" s="5">
        <f t="shared" si="22"/>
        <v>414.37760000000003</v>
      </c>
      <c r="D124" s="5">
        <f t="shared" si="23"/>
        <v>197.98961728</v>
      </c>
    </row>
    <row r="125" spans="2:4" x14ac:dyDescent="0.35">
      <c r="B125" s="5">
        <v>0.93</v>
      </c>
      <c r="C125" s="5">
        <f t="shared" si="22"/>
        <v>283.03820000000002</v>
      </c>
      <c r="D125" s="5">
        <f t="shared" si="23"/>
        <v>135.23565196000001</v>
      </c>
    </row>
    <row r="126" spans="2:4" x14ac:dyDescent="0.35">
      <c r="B126" s="5">
        <v>1.45</v>
      </c>
      <c r="C126" s="5">
        <f t="shared" si="22"/>
        <v>449.61499999999995</v>
      </c>
      <c r="D126" s="5">
        <f t="shared" si="23"/>
        <v>214.82604699999999</v>
      </c>
    </row>
    <row r="127" spans="2:4" x14ac:dyDescent="0.35">
      <c r="B127" s="5">
        <v>1.74</v>
      </c>
      <c r="C127" s="5">
        <f t="shared" si="22"/>
        <v>542.51359999999988</v>
      </c>
      <c r="D127" s="5">
        <f t="shared" si="23"/>
        <v>259.21299807999992</v>
      </c>
    </row>
    <row r="128" spans="2:4" x14ac:dyDescent="0.35">
      <c r="B128" s="5">
        <v>1.52</v>
      </c>
      <c r="C128" s="5">
        <f t="shared" si="22"/>
        <v>472.03879999999998</v>
      </c>
      <c r="D128" s="5">
        <f t="shared" si="23"/>
        <v>225.54013863999998</v>
      </c>
    </row>
    <row r="129" spans="1:4" x14ac:dyDescent="0.35">
      <c r="B129" s="5">
        <v>1.04</v>
      </c>
      <c r="C129" s="5">
        <f t="shared" si="22"/>
        <v>318.2756</v>
      </c>
      <c r="D129" s="5">
        <f t="shared" si="23"/>
        <v>152.07208168</v>
      </c>
    </row>
    <row r="130" spans="1:4" x14ac:dyDescent="0.35">
      <c r="A130" s="5">
        <v>8</v>
      </c>
      <c r="B130" s="5">
        <v>1.38</v>
      </c>
      <c r="C130" s="5">
        <f t="shared" si="22"/>
        <v>427.19119999999992</v>
      </c>
      <c r="D130" s="5">
        <f t="shared" si="23"/>
        <v>204.11195535999997</v>
      </c>
    </row>
    <row r="131" spans="1:4" x14ac:dyDescent="0.35">
      <c r="B131" s="5">
        <v>1.26</v>
      </c>
      <c r="C131" s="5">
        <f t="shared" ref="C131:C194" si="24">(320.34*B131)-14.878</f>
        <v>388.75040000000001</v>
      </c>
      <c r="D131" s="5">
        <f t="shared" si="23"/>
        <v>185.74494112000002</v>
      </c>
    </row>
    <row r="132" spans="1:4" x14ac:dyDescent="0.35">
      <c r="B132" s="5">
        <v>1.93</v>
      </c>
      <c r="C132" s="5">
        <f t="shared" si="24"/>
        <v>603.37819999999988</v>
      </c>
      <c r="D132" s="5">
        <f t="shared" ref="D132:D194" si="25">C132*0.4778</f>
        <v>288.29410395999992</v>
      </c>
    </row>
    <row r="133" spans="1:4" x14ac:dyDescent="0.35">
      <c r="B133" s="5">
        <v>2.08</v>
      </c>
      <c r="C133" s="5">
        <f t="shared" si="24"/>
        <v>651.42919999999992</v>
      </c>
      <c r="D133" s="5">
        <f t="shared" si="25"/>
        <v>311.25287175999995</v>
      </c>
    </row>
    <row r="134" spans="1:4" x14ac:dyDescent="0.35">
      <c r="B134" s="5">
        <v>1.71</v>
      </c>
      <c r="C134" s="5">
        <f t="shared" si="24"/>
        <v>532.90339999999992</v>
      </c>
      <c r="D134" s="5">
        <f t="shared" si="25"/>
        <v>254.62124451999998</v>
      </c>
    </row>
    <row r="135" spans="1:4" x14ac:dyDescent="0.35">
      <c r="B135" s="5">
        <v>1.05</v>
      </c>
      <c r="C135" s="5">
        <f t="shared" si="24"/>
        <v>321.47899999999998</v>
      </c>
      <c r="D135" s="5">
        <f t="shared" si="25"/>
        <v>153.60266619999999</v>
      </c>
    </row>
    <row r="136" spans="1:4" x14ac:dyDescent="0.35">
      <c r="B136" s="5">
        <v>1.79</v>
      </c>
      <c r="C136" s="5">
        <f t="shared" si="24"/>
        <v>558.53059999999994</v>
      </c>
      <c r="D136" s="5">
        <f t="shared" si="25"/>
        <v>266.86592067999999</v>
      </c>
    </row>
    <row r="137" spans="1:4" x14ac:dyDescent="0.35">
      <c r="B137" s="5">
        <v>1.54</v>
      </c>
      <c r="C137" s="5">
        <f t="shared" si="24"/>
        <v>478.44560000000001</v>
      </c>
      <c r="D137" s="5">
        <f t="shared" si="25"/>
        <v>228.60130768000002</v>
      </c>
    </row>
    <row r="138" spans="1:4" x14ac:dyDescent="0.35">
      <c r="B138" s="5">
        <v>1.05</v>
      </c>
      <c r="C138" s="5">
        <f t="shared" si="24"/>
        <v>321.47899999999998</v>
      </c>
      <c r="D138" s="5">
        <f t="shared" si="25"/>
        <v>153.60266619999999</v>
      </c>
    </row>
    <row r="139" spans="1:4" x14ac:dyDescent="0.35">
      <c r="B139" s="5">
        <v>0.53</v>
      </c>
      <c r="C139" s="5">
        <f t="shared" si="24"/>
        <v>154.90219999999999</v>
      </c>
      <c r="D139" s="5">
        <f t="shared" si="25"/>
        <v>74.012271159999997</v>
      </c>
    </row>
    <row r="140" spans="1:4" x14ac:dyDescent="0.35">
      <c r="B140" s="5">
        <v>1.62</v>
      </c>
      <c r="C140" s="5">
        <f t="shared" si="24"/>
        <v>504.07279999999997</v>
      </c>
      <c r="D140" s="5">
        <f t="shared" si="25"/>
        <v>240.84598383999997</v>
      </c>
    </row>
    <row r="141" spans="1:4" x14ac:dyDescent="0.35">
      <c r="B141" s="5">
        <v>0.87</v>
      </c>
      <c r="C141" s="5">
        <f t="shared" si="24"/>
        <v>263.81779999999998</v>
      </c>
      <c r="D141" s="5">
        <f t="shared" si="25"/>
        <v>126.05214483999998</v>
      </c>
    </row>
    <row r="142" spans="1:4" x14ac:dyDescent="0.35">
      <c r="B142" s="5">
        <v>1.05</v>
      </c>
      <c r="C142" s="5">
        <f t="shared" si="24"/>
        <v>321.47899999999998</v>
      </c>
      <c r="D142" s="5">
        <f t="shared" si="25"/>
        <v>153.60266619999999</v>
      </c>
    </row>
    <row r="143" spans="1:4" x14ac:dyDescent="0.35">
      <c r="B143" s="5">
        <v>1.21</v>
      </c>
      <c r="C143" s="5">
        <f t="shared" si="24"/>
        <v>372.73339999999996</v>
      </c>
      <c r="D143" s="5">
        <f t="shared" si="25"/>
        <v>178.09201851999998</v>
      </c>
    </row>
    <row r="144" spans="1:4" x14ac:dyDescent="0.35">
      <c r="A144" s="5">
        <v>9</v>
      </c>
      <c r="B144" s="5">
        <v>1.27</v>
      </c>
      <c r="C144" s="5">
        <f t="shared" si="24"/>
        <v>391.9538</v>
      </c>
      <c r="D144" s="5">
        <f t="shared" si="25"/>
        <v>187.27552564000001</v>
      </c>
    </row>
    <row r="145" spans="1:4" x14ac:dyDescent="0.35">
      <c r="B145" s="5">
        <v>1.65</v>
      </c>
      <c r="C145" s="5">
        <f t="shared" si="24"/>
        <v>513.68299999999988</v>
      </c>
      <c r="D145" s="5">
        <f t="shared" si="25"/>
        <v>245.43773739999995</v>
      </c>
    </row>
    <row r="146" spans="1:4" x14ac:dyDescent="0.35">
      <c r="B146" s="5">
        <v>0.92</v>
      </c>
      <c r="C146" s="5">
        <f t="shared" si="24"/>
        <v>279.83480000000003</v>
      </c>
      <c r="D146" s="5">
        <f t="shared" si="25"/>
        <v>133.70506744000002</v>
      </c>
    </row>
    <row r="147" spans="1:4" x14ac:dyDescent="0.35">
      <c r="B147" s="5">
        <v>2.15</v>
      </c>
      <c r="C147" s="5">
        <f t="shared" si="24"/>
        <v>673.85299999999984</v>
      </c>
      <c r="D147" s="5">
        <f t="shared" si="25"/>
        <v>321.96696339999994</v>
      </c>
    </row>
    <row r="148" spans="1:4" x14ac:dyDescent="0.35">
      <c r="B148" s="5">
        <v>1.34</v>
      </c>
      <c r="C148" s="5">
        <f t="shared" si="24"/>
        <v>414.37760000000003</v>
      </c>
      <c r="D148" s="5">
        <f t="shared" si="25"/>
        <v>197.98961728</v>
      </c>
    </row>
    <row r="149" spans="1:4" x14ac:dyDescent="0.35">
      <c r="B149" s="5">
        <v>1.8</v>
      </c>
      <c r="C149" s="5">
        <f t="shared" si="24"/>
        <v>561.73399999999992</v>
      </c>
      <c r="D149" s="5">
        <f t="shared" si="25"/>
        <v>268.39650519999998</v>
      </c>
    </row>
    <row r="150" spans="1:4" x14ac:dyDescent="0.35">
      <c r="B150" s="5">
        <v>1.89</v>
      </c>
      <c r="C150" s="5">
        <f t="shared" si="24"/>
        <v>590.56459999999993</v>
      </c>
      <c r="D150" s="5">
        <f t="shared" si="25"/>
        <v>282.17176587999995</v>
      </c>
    </row>
    <row r="151" spans="1:4" x14ac:dyDescent="0.35">
      <c r="B151" s="5">
        <v>0.32</v>
      </c>
      <c r="C151" s="5">
        <f t="shared" si="24"/>
        <v>87.630799999999994</v>
      </c>
      <c r="D151" s="5">
        <f t="shared" si="25"/>
        <v>41.869996239999999</v>
      </c>
    </row>
    <row r="152" spans="1:4" x14ac:dyDescent="0.35">
      <c r="B152" s="5">
        <v>0.72</v>
      </c>
      <c r="C152" s="5">
        <f t="shared" si="24"/>
        <v>215.76679999999999</v>
      </c>
      <c r="D152" s="5">
        <f t="shared" si="25"/>
        <v>103.09337703999999</v>
      </c>
    </row>
    <row r="153" spans="1:4" x14ac:dyDescent="0.35">
      <c r="B153" s="5">
        <v>0.86</v>
      </c>
      <c r="C153" s="5">
        <f t="shared" si="24"/>
        <v>260.61439999999999</v>
      </c>
      <c r="D153" s="5">
        <f t="shared" si="25"/>
        <v>124.52156031999999</v>
      </c>
    </row>
    <row r="154" spans="1:4" x14ac:dyDescent="0.35">
      <c r="B154" s="5">
        <v>1.85</v>
      </c>
      <c r="C154" s="5">
        <f t="shared" si="24"/>
        <v>577.75099999999998</v>
      </c>
      <c r="D154" s="5">
        <f t="shared" si="25"/>
        <v>276.04942779999999</v>
      </c>
    </row>
    <row r="155" spans="1:4" x14ac:dyDescent="0.35">
      <c r="B155" s="5">
        <v>1.82</v>
      </c>
      <c r="C155" s="5">
        <f t="shared" si="24"/>
        <v>568.1407999999999</v>
      </c>
      <c r="D155" s="5">
        <f t="shared" si="25"/>
        <v>271.45767423999996</v>
      </c>
    </row>
    <row r="156" spans="1:4" x14ac:dyDescent="0.35">
      <c r="B156" s="5">
        <v>0.99</v>
      </c>
      <c r="C156" s="5">
        <f t="shared" si="24"/>
        <v>302.2586</v>
      </c>
      <c r="D156" s="5">
        <f t="shared" si="25"/>
        <v>144.41915908000001</v>
      </c>
    </row>
    <row r="157" spans="1:4" x14ac:dyDescent="0.35">
      <c r="A157" s="5">
        <v>10</v>
      </c>
      <c r="B157" s="5">
        <v>1</v>
      </c>
      <c r="C157" s="5">
        <f t="shared" si="24"/>
        <v>305.46199999999999</v>
      </c>
      <c r="D157" s="5">
        <f t="shared" si="25"/>
        <v>145.94974360000001</v>
      </c>
    </row>
    <row r="158" spans="1:4" x14ac:dyDescent="0.35">
      <c r="B158" s="5">
        <v>1.1200000000000001</v>
      </c>
      <c r="C158" s="5">
        <f t="shared" si="24"/>
        <v>343.90280000000001</v>
      </c>
      <c r="D158" s="5">
        <f t="shared" si="25"/>
        <v>164.31675784000001</v>
      </c>
    </row>
    <row r="159" spans="1:4" x14ac:dyDescent="0.35">
      <c r="B159" s="5">
        <v>0.7</v>
      </c>
      <c r="C159" s="5">
        <f t="shared" si="24"/>
        <v>209.35999999999996</v>
      </c>
      <c r="D159" s="5">
        <f t="shared" si="25"/>
        <v>100.03220799999998</v>
      </c>
    </row>
    <row r="160" spans="1:4" x14ac:dyDescent="0.35">
      <c r="B160" s="5">
        <v>0.76</v>
      </c>
      <c r="C160" s="5">
        <f t="shared" si="24"/>
        <v>228.5804</v>
      </c>
      <c r="D160" s="5">
        <f t="shared" si="25"/>
        <v>109.21571512</v>
      </c>
    </row>
    <row r="161" spans="2:4" x14ac:dyDescent="0.35">
      <c r="B161" s="5">
        <v>1.1299999999999999</v>
      </c>
      <c r="C161" s="5">
        <f t="shared" si="24"/>
        <v>347.10619999999994</v>
      </c>
      <c r="D161" s="5">
        <f t="shared" si="25"/>
        <v>165.84734235999997</v>
      </c>
    </row>
    <row r="162" spans="2:4" x14ac:dyDescent="0.35">
      <c r="B162" s="5">
        <v>0.69</v>
      </c>
      <c r="C162" s="5">
        <f t="shared" si="24"/>
        <v>206.15659999999997</v>
      </c>
      <c r="D162" s="5">
        <f t="shared" si="25"/>
        <v>98.501623479999992</v>
      </c>
    </row>
    <row r="163" spans="2:4" x14ac:dyDescent="0.35">
      <c r="B163" s="5">
        <v>1.5</v>
      </c>
      <c r="C163" s="5">
        <f t="shared" si="24"/>
        <v>465.63200000000001</v>
      </c>
      <c r="D163" s="5">
        <f t="shared" si="25"/>
        <v>222.4789696</v>
      </c>
    </row>
    <row r="164" spans="2:4" x14ac:dyDescent="0.35">
      <c r="B164" s="5">
        <v>1.25</v>
      </c>
      <c r="C164" s="5">
        <f t="shared" si="24"/>
        <v>385.54699999999997</v>
      </c>
      <c r="D164" s="5">
        <f t="shared" si="25"/>
        <v>184.21435659999997</v>
      </c>
    </row>
    <row r="165" spans="2:4" x14ac:dyDescent="0.35">
      <c r="B165" s="5">
        <v>1.56</v>
      </c>
      <c r="C165" s="5">
        <f t="shared" si="24"/>
        <v>484.85239999999999</v>
      </c>
      <c r="D165" s="5">
        <f t="shared" si="25"/>
        <v>231.66247672</v>
      </c>
    </row>
    <row r="166" spans="2:4" x14ac:dyDescent="0.35">
      <c r="B166" s="5">
        <v>1.07</v>
      </c>
      <c r="C166" s="5">
        <f t="shared" si="24"/>
        <v>327.88580000000002</v>
      </c>
      <c r="D166" s="5">
        <f t="shared" si="25"/>
        <v>156.66383524</v>
      </c>
    </row>
    <row r="167" spans="2:4" x14ac:dyDescent="0.35">
      <c r="B167" s="5">
        <v>1.63</v>
      </c>
      <c r="C167" s="5">
        <f t="shared" si="24"/>
        <v>507.27619999999996</v>
      </c>
      <c r="D167" s="5">
        <f t="shared" si="25"/>
        <v>242.37656835999999</v>
      </c>
    </row>
    <row r="168" spans="2:4" x14ac:dyDescent="0.35">
      <c r="B168" s="5">
        <v>0.95</v>
      </c>
      <c r="C168" s="5">
        <f t="shared" si="24"/>
        <v>289.44499999999999</v>
      </c>
      <c r="D168" s="5">
        <f t="shared" si="25"/>
        <v>138.29682099999999</v>
      </c>
    </row>
    <row r="169" spans="2:4" x14ac:dyDescent="0.35">
      <c r="B169" s="5">
        <v>0.87</v>
      </c>
      <c r="C169" s="5">
        <f t="shared" si="24"/>
        <v>263.81779999999998</v>
      </c>
      <c r="D169" s="5">
        <f t="shared" si="25"/>
        <v>126.05214483999998</v>
      </c>
    </row>
    <row r="170" spans="2:4" x14ac:dyDescent="0.35">
      <c r="B170" s="5">
        <v>0.68</v>
      </c>
      <c r="C170" s="5">
        <f t="shared" si="24"/>
        <v>202.95319999999998</v>
      </c>
      <c r="D170" s="5">
        <f t="shared" si="25"/>
        <v>96.971038959999987</v>
      </c>
    </row>
    <row r="171" spans="2:4" x14ac:dyDescent="0.35">
      <c r="B171" s="5">
        <v>1.36</v>
      </c>
      <c r="C171" s="5">
        <f t="shared" si="24"/>
        <v>420.78440000000001</v>
      </c>
      <c r="D171" s="5">
        <f t="shared" si="25"/>
        <v>201.05078632000001</v>
      </c>
    </row>
    <row r="172" spans="2:4" x14ac:dyDescent="0.35">
      <c r="B172" s="5">
        <v>1</v>
      </c>
      <c r="C172" s="5">
        <f t="shared" si="24"/>
        <v>305.46199999999999</v>
      </c>
      <c r="D172" s="5">
        <f t="shared" si="25"/>
        <v>145.94974360000001</v>
      </c>
    </row>
    <row r="173" spans="2:4" x14ac:dyDescent="0.35">
      <c r="B173" s="5">
        <v>1.1599999999999999</v>
      </c>
      <c r="C173" s="5">
        <f t="shared" si="24"/>
        <v>356.71639999999996</v>
      </c>
      <c r="D173" s="5">
        <f t="shared" si="25"/>
        <v>170.43909591999997</v>
      </c>
    </row>
    <row r="174" spans="2:4" x14ac:dyDescent="0.35">
      <c r="B174" s="5">
        <v>1.34</v>
      </c>
      <c r="C174" s="5">
        <f t="shared" si="24"/>
        <v>414.37760000000003</v>
      </c>
      <c r="D174" s="5">
        <f t="shared" si="25"/>
        <v>197.98961728</v>
      </c>
    </row>
    <row r="175" spans="2:4" x14ac:dyDescent="0.35">
      <c r="B175" s="5">
        <v>0.74</v>
      </c>
      <c r="C175" s="5">
        <f t="shared" si="24"/>
        <v>222.17359999999996</v>
      </c>
      <c r="D175" s="5">
        <f t="shared" si="25"/>
        <v>106.15454607999999</v>
      </c>
    </row>
    <row r="176" spans="2:4" x14ac:dyDescent="0.35">
      <c r="B176" s="5">
        <v>1.25</v>
      </c>
      <c r="C176" s="5">
        <f t="shared" si="24"/>
        <v>385.54699999999997</v>
      </c>
      <c r="D176" s="5">
        <f t="shared" si="25"/>
        <v>184.21435659999997</v>
      </c>
    </row>
    <row r="177" spans="1:4" x14ac:dyDescent="0.35">
      <c r="A177" s="5">
        <v>11</v>
      </c>
      <c r="B177" s="5">
        <v>0.95</v>
      </c>
      <c r="C177" s="5">
        <f t="shared" si="24"/>
        <v>289.44499999999999</v>
      </c>
      <c r="D177" s="5">
        <f t="shared" si="25"/>
        <v>138.29682099999999</v>
      </c>
    </row>
    <row r="178" spans="1:4" x14ac:dyDescent="0.35">
      <c r="B178" s="5">
        <v>0.81</v>
      </c>
      <c r="C178" s="5">
        <f t="shared" si="24"/>
        <v>244.59739999999999</v>
      </c>
      <c r="D178" s="5">
        <f t="shared" si="25"/>
        <v>116.86863772</v>
      </c>
    </row>
    <row r="179" spans="1:4" x14ac:dyDescent="0.35">
      <c r="B179" s="5">
        <v>1.26</v>
      </c>
      <c r="C179" s="5">
        <f t="shared" si="24"/>
        <v>388.75040000000001</v>
      </c>
      <c r="D179" s="5">
        <f t="shared" si="25"/>
        <v>185.74494112000002</v>
      </c>
    </row>
    <row r="180" spans="1:4" x14ac:dyDescent="0.35">
      <c r="B180" s="5">
        <v>1.04</v>
      </c>
      <c r="C180" s="5">
        <f t="shared" si="24"/>
        <v>318.2756</v>
      </c>
      <c r="D180" s="5">
        <f t="shared" si="25"/>
        <v>152.07208168</v>
      </c>
    </row>
    <row r="181" spans="1:4" x14ac:dyDescent="0.35">
      <c r="B181" s="5">
        <v>1.27</v>
      </c>
      <c r="C181" s="5">
        <f t="shared" si="24"/>
        <v>391.9538</v>
      </c>
      <c r="D181" s="5">
        <f t="shared" si="25"/>
        <v>187.27552564000001</v>
      </c>
    </row>
    <row r="182" spans="1:4" x14ac:dyDescent="0.35">
      <c r="B182" s="5">
        <v>1.45</v>
      </c>
      <c r="C182" s="5">
        <f t="shared" si="24"/>
        <v>449.61499999999995</v>
      </c>
      <c r="D182" s="5">
        <f t="shared" si="25"/>
        <v>214.82604699999999</v>
      </c>
    </row>
    <row r="183" spans="1:4" x14ac:dyDescent="0.35">
      <c r="B183" s="5">
        <v>0.61</v>
      </c>
      <c r="C183" s="5">
        <f t="shared" si="24"/>
        <v>180.52939999999995</v>
      </c>
      <c r="D183" s="5">
        <f t="shared" si="25"/>
        <v>86.256947319999981</v>
      </c>
    </row>
    <row r="184" spans="1:4" x14ac:dyDescent="0.35">
      <c r="B184" s="5">
        <v>1.37</v>
      </c>
      <c r="C184" s="5">
        <f t="shared" si="24"/>
        <v>423.98779999999999</v>
      </c>
      <c r="D184" s="5">
        <f t="shared" si="25"/>
        <v>202.58137084000001</v>
      </c>
    </row>
    <row r="185" spans="1:4" x14ac:dyDescent="0.35">
      <c r="B185" s="5">
        <v>0.61</v>
      </c>
      <c r="C185" s="5">
        <f t="shared" si="24"/>
        <v>180.52939999999995</v>
      </c>
      <c r="D185" s="5">
        <f t="shared" si="25"/>
        <v>86.256947319999981</v>
      </c>
    </row>
    <row r="186" spans="1:4" x14ac:dyDescent="0.35">
      <c r="B186" s="5">
        <v>0.4</v>
      </c>
      <c r="C186" s="5">
        <f t="shared" si="24"/>
        <v>113.258</v>
      </c>
      <c r="D186" s="5">
        <f t="shared" si="25"/>
        <v>54.114672399999996</v>
      </c>
    </row>
    <row r="187" spans="1:4" x14ac:dyDescent="0.35">
      <c r="B187" s="5">
        <v>1.1200000000000001</v>
      </c>
      <c r="C187" s="5">
        <f t="shared" si="24"/>
        <v>343.90280000000001</v>
      </c>
      <c r="D187" s="5">
        <f t="shared" si="25"/>
        <v>164.31675784000001</v>
      </c>
    </row>
    <row r="188" spans="1:4" x14ac:dyDescent="0.35">
      <c r="B188" s="5">
        <v>1.62</v>
      </c>
      <c r="C188" s="5">
        <f t="shared" si="24"/>
        <v>504.07279999999997</v>
      </c>
      <c r="D188" s="5">
        <f t="shared" si="25"/>
        <v>240.84598383999997</v>
      </c>
    </row>
    <row r="189" spans="1:4" x14ac:dyDescent="0.35">
      <c r="B189" s="5">
        <v>1.27</v>
      </c>
      <c r="C189" s="5">
        <f t="shared" si="24"/>
        <v>391.9538</v>
      </c>
      <c r="D189" s="5">
        <f t="shared" si="25"/>
        <v>187.27552564000001</v>
      </c>
    </row>
    <row r="190" spans="1:4" x14ac:dyDescent="0.35">
      <c r="B190" s="5">
        <v>1.35</v>
      </c>
      <c r="C190" s="5">
        <f t="shared" si="24"/>
        <v>417.58100000000002</v>
      </c>
      <c r="D190" s="5">
        <f t="shared" si="25"/>
        <v>199.5202018</v>
      </c>
    </row>
    <row r="191" spans="1:4" x14ac:dyDescent="0.35">
      <c r="B191" s="5">
        <v>1.49</v>
      </c>
      <c r="C191" s="5">
        <f t="shared" si="24"/>
        <v>462.42859999999996</v>
      </c>
      <c r="D191" s="5">
        <f t="shared" si="25"/>
        <v>220.94838507999998</v>
      </c>
    </row>
    <row r="192" spans="1:4" x14ac:dyDescent="0.35">
      <c r="B192" s="5">
        <v>1.1299999999999999</v>
      </c>
      <c r="C192" s="5">
        <f t="shared" si="24"/>
        <v>347.10619999999994</v>
      </c>
      <c r="D192" s="5">
        <f t="shared" si="25"/>
        <v>165.84734235999997</v>
      </c>
    </row>
    <row r="193" spans="1:4" x14ac:dyDescent="0.35">
      <c r="B193" s="5">
        <v>1.45</v>
      </c>
      <c r="C193" s="5">
        <f t="shared" si="24"/>
        <v>449.61499999999995</v>
      </c>
      <c r="D193" s="5">
        <f t="shared" si="25"/>
        <v>214.82604699999999</v>
      </c>
    </row>
    <row r="194" spans="1:4" x14ac:dyDescent="0.35">
      <c r="B194" s="5">
        <v>0.41</v>
      </c>
      <c r="C194" s="5">
        <f t="shared" si="24"/>
        <v>116.46139999999998</v>
      </c>
      <c r="D194" s="5">
        <f t="shared" si="25"/>
        <v>55.645256919999994</v>
      </c>
    </row>
    <row r="195" spans="1:4" x14ac:dyDescent="0.35">
      <c r="B195" s="5">
        <v>1.08</v>
      </c>
      <c r="C195" s="5">
        <f t="shared" ref="C195:C258" si="26">(320.34*B195)-14.878</f>
        <v>331.08920000000001</v>
      </c>
      <c r="D195" s="5">
        <f t="shared" ref="D195:D258" si="27">C195*0.4778</f>
        <v>158.19441976000002</v>
      </c>
    </row>
    <row r="196" spans="1:4" x14ac:dyDescent="0.35">
      <c r="A196" s="5">
        <v>12</v>
      </c>
      <c r="B196" s="5">
        <v>1.4</v>
      </c>
      <c r="C196" s="5">
        <f t="shared" si="26"/>
        <v>433.59799999999996</v>
      </c>
      <c r="D196" s="5">
        <f t="shared" si="27"/>
        <v>207.17312439999998</v>
      </c>
    </row>
    <row r="197" spans="1:4" x14ac:dyDescent="0.35">
      <c r="B197" s="5">
        <v>0.62</v>
      </c>
      <c r="C197" s="5">
        <f t="shared" si="26"/>
        <v>183.7328</v>
      </c>
      <c r="D197" s="5">
        <f t="shared" si="27"/>
        <v>87.78753184</v>
      </c>
    </row>
    <row r="198" spans="1:4" x14ac:dyDescent="0.35">
      <c r="B198" s="5">
        <v>1.56</v>
      </c>
      <c r="C198" s="5">
        <f t="shared" si="26"/>
        <v>484.85239999999999</v>
      </c>
      <c r="D198" s="5">
        <f t="shared" si="27"/>
        <v>231.66247672</v>
      </c>
    </row>
    <row r="199" spans="1:4" x14ac:dyDescent="0.35">
      <c r="B199" s="5">
        <v>1.32</v>
      </c>
      <c r="C199" s="5">
        <f t="shared" si="26"/>
        <v>407.9708</v>
      </c>
      <c r="D199" s="5">
        <f t="shared" si="27"/>
        <v>194.92844823999999</v>
      </c>
    </row>
    <row r="200" spans="1:4" x14ac:dyDescent="0.35">
      <c r="B200" s="5">
        <v>1.87</v>
      </c>
      <c r="C200" s="5">
        <f t="shared" si="26"/>
        <v>584.15779999999995</v>
      </c>
      <c r="D200" s="5">
        <f t="shared" si="27"/>
        <v>279.11059683999997</v>
      </c>
    </row>
    <row r="201" spans="1:4" x14ac:dyDescent="0.35">
      <c r="B201" s="5">
        <v>1.65</v>
      </c>
      <c r="C201" s="5">
        <f t="shared" si="26"/>
        <v>513.68299999999988</v>
      </c>
      <c r="D201" s="5">
        <f t="shared" si="27"/>
        <v>245.43773739999995</v>
      </c>
    </row>
    <row r="202" spans="1:4" x14ac:dyDescent="0.35">
      <c r="B202" s="5">
        <v>1.42</v>
      </c>
      <c r="C202" s="5">
        <f t="shared" si="26"/>
        <v>440.00479999999993</v>
      </c>
      <c r="D202" s="5">
        <f t="shared" si="27"/>
        <v>210.23429343999996</v>
      </c>
    </row>
    <row r="203" spans="1:4" x14ac:dyDescent="0.35">
      <c r="B203" s="5">
        <v>1.17</v>
      </c>
      <c r="C203" s="5">
        <f t="shared" si="26"/>
        <v>359.91979999999995</v>
      </c>
      <c r="D203" s="5">
        <f t="shared" si="27"/>
        <v>171.96968043999999</v>
      </c>
    </row>
    <row r="204" spans="1:4" x14ac:dyDescent="0.35">
      <c r="B204" s="5">
        <v>0.78</v>
      </c>
      <c r="C204" s="5">
        <f t="shared" si="26"/>
        <v>234.98719999999997</v>
      </c>
      <c r="D204" s="5">
        <f t="shared" si="27"/>
        <v>112.27688415999999</v>
      </c>
    </row>
    <row r="205" spans="1:4" x14ac:dyDescent="0.35">
      <c r="B205" s="5">
        <v>1.17</v>
      </c>
      <c r="C205" s="5">
        <f t="shared" si="26"/>
        <v>359.91979999999995</v>
      </c>
      <c r="D205" s="5">
        <f t="shared" si="27"/>
        <v>171.96968043999999</v>
      </c>
    </row>
    <row r="206" spans="1:4" x14ac:dyDescent="0.35">
      <c r="B206" s="5">
        <v>1.51</v>
      </c>
      <c r="C206" s="5">
        <f t="shared" si="26"/>
        <v>468.83539999999999</v>
      </c>
      <c r="D206" s="5">
        <f t="shared" si="27"/>
        <v>224.00955411999999</v>
      </c>
    </row>
    <row r="207" spans="1:4" x14ac:dyDescent="0.35">
      <c r="B207" s="5">
        <v>0.63</v>
      </c>
      <c r="C207" s="5">
        <f t="shared" si="26"/>
        <v>186.93619999999999</v>
      </c>
      <c r="D207" s="5">
        <f t="shared" si="27"/>
        <v>89.318116359999991</v>
      </c>
    </row>
    <row r="208" spans="1:4" x14ac:dyDescent="0.35">
      <c r="B208" s="5">
        <v>1.4</v>
      </c>
      <c r="C208" s="5">
        <f t="shared" si="26"/>
        <v>433.59799999999996</v>
      </c>
      <c r="D208" s="5">
        <f t="shared" si="27"/>
        <v>207.17312439999998</v>
      </c>
    </row>
    <row r="209" spans="1:4" x14ac:dyDescent="0.35">
      <c r="B209" s="5">
        <v>0.94</v>
      </c>
      <c r="C209" s="5">
        <f t="shared" si="26"/>
        <v>286.24159999999995</v>
      </c>
      <c r="D209" s="5">
        <f t="shared" si="27"/>
        <v>136.76623647999998</v>
      </c>
    </row>
    <row r="210" spans="1:4" x14ac:dyDescent="0.35">
      <c r="B210" s="5">
        <v>1.35</v>
      </c>
      <c r="C210" s="5">
        <f t="shared" si="26"/>
        <v>417.58100000000002</v>
      </c>
      <c r="D210" s="5">
        <f t="shared" si="27"/>
        <v>199.5202018</v>
      </c>
    </row>
    <row r="211" spans="1:4" x14ac:dyDescent="0.35">
      <c r="B211" s="5">
        <v>1.71</v>
      </c>
      <c r="C211" s="5">
        <f t="shared" si="26"/>
        <v>532.90339999999992</v>
      </c>
      <c r="D211" s="5">
        <f t="shared" si="27"/>
        <v>254.62124451999998</v>
      </c>
    </row>
    <row r="212" spans="1:4" x14ac:dyDescent="0.35">
      <c r="B212" s="5">
        <v>1.63</v>
      </c>
      <c r="C212" s="5">
        <f t="shared" si="26"/>
        <v>507.27619999999996</v>
      </c>
      <c r="D212" s="5">
        <f t="shared" si="27"/>
        <v>242.37656835999999</v>
      </c>
    </row>
    <row r="213" spans="1:4" x14ac:dyDescent="0.35">
      <c r="B213" s="5">
        <v>1.42</v>
      </c>
      <c r="C213" s="5">
        <f t="shared" si="26"/>
        <v>440.00479999999993</v>
      </c>
      <c r="D213" s="5">
        <f t="shared" si="27"/>
        <v>210.23429343999996</v>
      </c>
    </row>
    <row r="214" spans="1:4" x14ac:dyDescent="0.35">
      <c r="B214" s="5">
        <v>1.41</v>
      </c>
      <c r="C214" s="5">
        <f t="shared" si="26"/>
        <v>436.80139999999994</v>
      </c>
      <c r="D214" s="5">
        <f t="shared" si="27"/>
        <v>208.70370891999997</v>
      </c>
    </row>
    <row r="215" spans="1:4" x14ac:dyDescent="0.35">
      <c r="A215" s="5">
        <v>13</v>
      </c>
      <c r="B215" s="5">
        <v>0.86</v>
      </c>
      <c r="C215" s="5">
        <f t="shared" si="26"/>
        <v>260.61439999999999</v>
      </c>
      <c r="D215" s="5">
        <f t="shared" si="27"/>
        <v>124.52156031999999</v>
      </c>
    </row>
    <row r="216" spans="1:4" x14ac:dyDescent="0.35">
      <c r="B216" s="5">
        <v>0.4</v>
      </c>
      <c r="C216" s="5">
        <f t="shared" si="26"/>
        <v>113.258</v>
      </c>
      <c r="D216" s="5">
        <f t="shared" si="27"/>
        <v>54.114672399999996</v>
      </c>
    </row>
    <row r="217" spans="1:4" x14ac:dyDescent="0.35">
      <c r="B217" s="5">
        <v>1.29</v>
      </c>
      <c r="C217" s="5">
        <f t="shared" si="26"/>
        <v>398.36059999999998</v>
      </c>
      <c r="D217" s="5">
        <f t="shared" si="27"/>
        <v>190.33669467999999</v>
      </c>
    </row>
    <row r="218" spans="1:4" x14ac:dyDescent="0.35">
      <c r="B218" s="5">
        <v>1.03</v>
      </c>
      <c r="C218" s="5">
        <f t="shared" si="26"/>
        <v>315.07220000000001</v>
      </c>
      <c r="D218" s="5">
        <f t="shared" si="27"/>
        <v>150.54149716000001</v>
      </c>
    </row>
    <row r="219" spans="1:4" x14ac:dyDescent="0.35">
      <c r="B219" s="5">
        <v>0.97</v>
      </c>
      <c r="C219" s="5">
        <f t="shared" si="26"/>
        <v>295.85179999999997</v>
      </c>
      <c r="D219" s="5">
        <f t="shared" si="27"/>
        <v>141.35799003999998</v>
      </c>
    </row>
    <row r="220" spans="1:4" x14ac:dyDescent="0.35">
      <c r="B220" s="5">
        <v>1.46</v>
      </c>
      <c r="C220" s="5">
        <f t="shared" si="26"/>
        <v>452.81839999999994</v>
      </c>
      <c r="D220" s="5">
        <f t="shared" si="27"/>
        <v>216.35663151999998</v>
      </c>
    </row>
    <row r="221" spans="1:4" x14ac:dyDescent="0.35">
      <c r="B221" s="5">
        <v>1.02</v>
      </c>
      <c r="C221" s="5">
        <f t="shared" si="26"/>
        <v>311.86880000000002</v>
      </c>
      <c r="D221" s="5">
        <f t="shared" si="27"/>
        <v>149.01091264000002</v>
      </c>
    </row>
    <row r="222" spans="1:4" x14ac:dyDescent="0.35">
      <c r="B222" s="5">
        <v>1.67</v>
      </c>
      <c r="C222" s="5">
        <f t="shared" si="26"/>
        <v>520.08979999999985</v>
      </c>
      <c r="D222" s="5">
        <f t="shared" si="27"/>
        <v>248.49890643999993</v>
      </c>
    </row>
    <row r="223" spans="1:4" x14ac:dyDescent="0.35">
      <c r="B223" s="5">
        <v>1.53</v>
      </c>
      <c r="C223" s="5">
        <f t="shared" si="26"/>
        <v>475.24219999999997</v>
      </c>
      <c r="D223" s="5">
        <f t="shared" si="27"/>
        <v>227.07072316</v>
      </c>
    </row>
    <row r="224" spans="1:4" x14ac:dyDescent="0.35">
      <c r="B224" s="5">
        <v>1.23</v>
      </c>
      <c r="C224" s="5">
        <f t="shared" si="26"/>
        <v>379.14019999999999</v>
      </c>
      <c r="D224" s="5">
        <f t="shared" si="27"/>
        <v>181.15318755999999</v>
      </c>
    </row>
    <row r="225" spans="1:4" x14ac:dyDescent="0.35">
      <c r="B225" s="5">
        <v>0.66</v>
      </c>
      <c r="C225" s="5">
        <f t="shared" si="26"/>
        <v>196.54640000000001</v>
      </c>
      <c r="D225" s="5">
        <f t="shared" si="27"/>
        <v>93.909869920000006</v>
      </c>
    </row>
    <row r="226" spans="1:4" x14ac:dyDescent="0.35">
      <c r="B226" s="5">
        <v>1.27</v>
      </c>
      <c r="C226" s="5">
        <f t="shared" si="26"/>
        <v>391.9538</v>
      </c>
      <c r="D226" s="5">
        <f t="shared" si="27"/>
        <v>187.27552564000001</v>
      </c>
    </row>
    <row r="227" spans="1:4" x14ac:dyDescent="0.35">
      <c r="B227" s="5">
        <v>1.86</v>
      </c>
      <c r="C227" s="5">
        <f t="shared" si="26"/>
        <v>580.95439999999996</v>
      </c>
      <c r="D227" s="5">
        <f t="shared" si="27"/>
        <v>277.58001231999998</v>
      </c>
    </row>
    <row r="228" spans="1:4" x14ac:dyDescent="0.35">
      <c r="B228" s="5">
        <v>1.17</v>
      </c>
      <c r="C228" s="5">
        <f t="shared" si="26"/>
        <v>359.91979999999995</v>
      </c>
      <c r="D228" s="5">
        <f t="shared" si="27"/>
        <v>171.96968043999999</v>
      </c>
    </row>
    <row r="229" spans="1:4" x14ac:dyDescent="0.35">
      <c r="B229" s="5">
        <v>0.92</v>
      </c>
      <c r="C229" s="5">
        <f t="shared" si="26"/>
        <v>279.83480000000003</v>
      </c>
      <c r="D229" s="5">
        <f t="shared" si="27"/>
        <v>133.70506744000002</v>
      </c>
    </row>
    <row r="230" spans="1:4" x14ac:dyDescent="0.35">
      <c r="B230" s="5">
        <v>1.79</v>
      </c>
      <c r="C230" s="5">
        <f t="shared" si="26"/>
        <v>558.53059999999994</v>
      </c>
      <c r="D230" s="5">
        <f t="shared" si="27"/>
        <v>266.86592067999999</v>
      </c>
    </row>
    <row r="231" spans="1:4" x14ac:dyDescent="0.35">
      <c r="B231" s="5">
        <v>1.33</v>
      </c>
      <c r="C231" s="5">
        <f t="shared" si="26"/>
        <v>411.17419999999998</v>
      </c>
      <c r="D231" s="5">
        <f t="shared" si="27"/>
        <v>196.45903275999999</v>
      </c>
    </row>
    <row r="232" spans="1:4" x14ac:dyDescent="0.35">
      <c r="A232" s="5">
        <v>14</v>
      </c>
      <c r="B232" s="5">
        <v>1.22</v>
      </c>
      <c r="C232" s="5">
        <f t="shared" si="26"/>
        <v>375.93679999999995</v>
      </c>
      <c r="D232" s="5">
        <f t="shared" si="27"/>
        <v>179.62260303999997</v>
      </c>
    </row>
    <row r="233" spans="1:4" x14ac:dyDescent="0.35">
      <c r="B233" s="5">
        <v>0.92</v>
      </c>
      <c r="C233" s="5">
        <f t="shared" si="26"/>
        <v>279.83480000000003</v>
      </c>
      <c r="D233" s="5">
        <f t="shared" si="27"/>
        <v>133.70506744000002</v>
      </c>
    </row>
    <row r="234" spans="1:4" x14ac:dyDescent="0.35">
      <c r="B234" s="5">
        <v>0.45</v>
      </c>
      <c r="C234" s="5">
        <f t="shared" si="26"/>
        <v>129.27499999999998</v>
      </c>
      <c r="D234" s="5">
        <f t="shared" si="27"/>
        <v>61.767594999999993</v>
      </c>
    </row>
    <row r="235" spans="1:4" x14ac:dyDescent="0.35">
      <c r="B235" s="5">
        <v>0.67</v>
      </c>
      <c r="C235" s="5">
        <f t="shared" si="26"/>
        <v>199.74979999999999</v>
      </c>
      <c r="D235" s="5">
        <f t="shared" si="27"/>
        <v>95.440454439999996</v>
      </c>
    </row>
    <row r="236" spans="1:4" x14ac:dyDescent="0.35">
      <c r="B236" s="5">
        <v>1.22</v>
      </c>
      <c r="C236" s="5">
        <f t="shared" si="26"/>
        <v>375.93679999999995</v>
      </c>
      <c r="D236" s="5">
        <f t="shared" si="27"/>
        <v>179.62260303999997</v>
      </c>
    </row>
    <row r="237" spans="1:4" x14ac:dyDescent="0.35">
      <c r="B237" s="5">
        <v>1.02</v>
      </c>
      <c r="C237" s="5">
        <f t="shared" si="26"/>
        <v>311.86880000000002</v>
      </c>
      <c r="D237" s="5">
        <f t="shared" si="27"/>
        <v>149.01091264000002</v>
      </c>
    </row>
    <row r="238" spans="1:4" x14ac:dyDescent="0.35">
      <c r="B238" s="5">
        <v>1.32</v>
      </c>
      <c r="C238" s="5">
        <f t="shared" si="26"/>
        <v>407.9708</v>
      </c>
      <c r="D238" s="5">
        <f t="shared" si="27"/>
        <v>194.92844823999999</v>
      </c>
    </row>
    <row r="239" spans="1:4" x14ac:dyDescent="0.35">
      <c r="B239" s="5">
        <v>0.24</v>
      </c>
      <c r="C239" s="5">
        <f t="shared" si="26"/>
        <v>62.003599999999992</v>
      </c>
      <c r="D239" s="5">
        <f t="shared" si="27"/>
        <v>29.625320079999995</v>
      </c>
    </row>
    <row r="240" spans="1:4" x14ac:dyDescent="0.35">
      <c r="B240" s="5">
        <v>0.89</v>
      </c>
      <c r="C240" s="5">
        <f t="shared" si="26"/>
        <v>270.22460000000001</v>
      </c>
      <c r="D240" s="5">
        <f t="shared" si="27"/>
        <v>129.11331387999999</v>
      </c>
    </row>
    <row r="241" spans="1:4" x14ac:dyDescent="0.35">
      <c r="B241" s="5">
        <v>1.33</v>
      </c>
      <c r="C241" s="5">
        <f t="shared" si="26"/>
        <v>411.17419999999998</v>
      </c>
      <c r="D241" s="5">
        <f t="shared" si="27"/>
        <v>196.45903275999999</v>
      </c>
    </row>
    <row r="242" spans="1:4" x14ac:dyDescent="0.35">
      <c r="B242" s="5">
        <v>0.48</v>
      </c>
      <c r="C242" s="5">
        <f t="shared" si="26"/>
        <v>138.8852</v>
      </c>
      <c r="D242" s="5">
        <f t="shared" si="27"/>
        <v>66.359348560000001</v>
      </c>
    </row>
    <row r="243" spans="1:4" x14ac:dyDescent="0.35">
      <c r="B243" s="5">
        <v>1.32</v>
      </c>
      <c r="C243" s="5">
        <f t="shared" si="26"/>
        <v>407.9708</v>
      </c>
      <c r="D243" s="5">
        <f t="shared" si="27"/>
        <v>194.92844823999999</v>
      </c>
    </row>
    <row r="244" spans="1:4" x14ac:dyDescent="0.35">
      <c r="B244" s="5">
        <v>1</v>
      </c>
      <c r="C244" s="5">
        <f t="shared" si="26"/>
        <v>305.46199999999999</v>
      </c>
      <c r="D244" s="5">
        <f t="shared" si="27"/>
        <v>145.94974360000001</v>
      </c>
    </row>
    <row r="245" spans="1:4" x14ac:dyDescent="0.35">
      <c r="B245" s="5">
        <v>1.1499999999999999</v>
      </c>
      <c r="C245" s="5">
        <f t="shared" si="26"/>
        <v>353.51299999999998</v>
      </c>
      <c r="D245" s="5">
        <f t="shared" si="27"/>
        <v>168.90851139999998</v>
      </c>
    </row>
    <row r="246" spans="1:4" x14ac:dyDescent="0.35">
      <c r="B246" s="5">
        <v>1.04</v>
      </c>
      <c r="C246" s="5">
        <f t="shared" si="26"/>
        <v>318.2756</v>
      </c>
      <c r="D246" s="5">
        <f t="shared" si="27"/>
        <v>152.07208168</v>
      </c>
    </row>
    <row r="247" spans="1:4" x14ac:dyDescent="0.35">
      <c r="B247" s="5">
        <v>0.98</v>
      </c>
      <c r="C247" s="5">
        <f t="shared" si="26"/>
        <v>299.05519999999996</v>
      </c>
      <c r="D247" s="5">
        <f t="shared" si="27"/>
        <v>142.88857455999997</v>
      </c>
    </row>
    <row r="248" spans="1:4" x14ac:dyDescent="0.35">
      <c r="B248" s="5">
        <v>0.71</v>
      </c>
      <c r="C248" s="5">
        <f t="shared" si="26"/>
        <v>212.56339999999994</v>
      </c>
      <c r="D248" s="5">
        <f t="shared" si="27"/>
        <v>101.56279251999997</v>
      </c>
    </row>
    <row r="249" spans="1:4" x14ac:dyDescent="0.35">
      <c r="B249" s="5">
        <v>1.17</v>
      </c>
      <c r="C249" s="5">
        <f t="shared" si="26"/>
        <v>359.91979999999995</v>
      </c>
      <c r="D249" s="5">
        <f t="shared" si="27"/>
        <v>171.96968043999999</v>
      </c>
    </row>
    <row r="250" spans="1:4" x14ac:dyDescent="0.35">
      <c r="B250" s="5">
        <v>1.44</v>
      </c>
      <c r="C250" s="5">
        <f t="shared" si="26"/>
        <v>446.41159999999996</v>
      </c>
      <c r="D250" s="5">
        <f t="shared" si="27"/>
        <v>213.29546248</v>
      </c>
    </row>
    <row r="251" spans="1:4" x14ac:dyDescent="0.35">
      <c r="A251" s="5">
        <v>15</v>
      </c>
      <c r="B251" s="5">
        <v>1.33</v>
      </c>
      <c r="C251" s="5">
        <f t="shared" si="26"/>
        <v>411.17419999999998</v>
      </c>
      <c r="D251" s="5">
        <f t="shared" si="27"/>
        <v>196.45903275999999</v>
      </c>
    </row>
    <row r="252" spans="1:4" x14ac:dyDescent="0.35">
      <c r="B252" s="5">
        <v>0.98</v>
      </c>
      <c r="C252" s="5">
        <f t="shared" si="26"/>
        <v>299.05519999999996</v>
      </c>
      <c r="D252" s="5">
        <f t="shared" si="27"/>
        <v>142.88857455999997</v>
      </c>
    </row>
    <row r="253" spans="1:4" x14ac:dyDescent="0.35">
      <c r="B253" s="5">
        <v>1.82</v>
      </c>
      <c r="C253" s="5">
        <f t="shared" si="26"/>
        <v>568.1407999999999</v>
      </c>
      <c r="D253" s="5">
        <f t="shared" si="27"/>
        <v>271.45767423999996</v>
      </c>
    </row>
    <row r="254" spans="1:4" x14ac:dyDescent="0.35">
      <c r="B254" s="5">
        <v>1.48</v>
      </c>
      <c r="C254" s="5">
        <f t="shared" si="26"/>
        <v>459.22519999999997</v>
      </c>
      <c r="D254" s="5">
        <f t="shared" si="27"/>
        <v>219.41780055999999</v>
      </c>
    </row>
    <row r="255" spans="1:4" x14ac:dyDescent="0.35">
      <c r="B255" s="5">
        <v>0.45</v>
      </c>
      <c r="C255" s="5">
        <f t="shared" si="26"/>
        <v>129.27499999999998</v>
      </c>
      <c r="D255" s="5">
        <f t="shared" si="27"/>
        <v>61.767594999999993</v>
      </c>
    </row>
    <row r="256" spans="1:4" x14ac:dyDescent="0.35">
      <c r="B256" s="5">
        <v>0.65</v>
      </c>
      <c r="C256" s="5">
        <f t="shared" si="26"/>
        <v>193.34300000000002</v>
      </c>
      <c r="D256" s="5">
        <f t="shared" si="27"/>
        <v>92.379285400000015</v>
      </c>
    </row>
    <row r="257" spans="1:4" x14ac:dyDescent="0.35">
      <c r="B257" s="5">
        <v>0.6</v>
      </c>
      <c r="C257" s="5">
        <f t="shared" si="26"/>
        <v>177.32599999999996</v>
      </c>
      <c r="D257" s="5">
        <f t="shared" si="27"/>
        <v>84.72636279999999</v>
      </c>
    </row>
    <row r="258" spans="1:4" x14ac:dyDescent="0.35">
      <c r="B258" s="5">
        <v>0.69</v>
      </c>
      <c r="C258" s="5">
        <f t="shared" si="26"/>
        <v>206.15659999999997</v>
      </c>
      <c r="D258" s="5">
        <f t="shared" si="27"/>
        <v>98.501623479999992</v>
      </c>
    </row>
    <row r="259" spans="1:4" x14ac:dyDescent="0.35">
      <c r="B259" s="5">
        <v>0.72</v>
      </c>
      <c r="C259" s="5">
        <f t="shared" ref="C259:C322" si="28">(320.34*B259)-14.878</f>
        <v>215.76679999999999</v>
      </c>
      <c r="D259" s="5">
        <f t="shared" ref="D259:D322" si="29">C259*0.4778</f>
        <v>103.09337703999999</v>
      </c>
    </row>
    <row r="260" spans="1:4" x14ac:dyDescent="0.35">
      <c r="B260" s="5">
        <v>0.43</v>
      </c>
      <c r="C260" s="5">
        <f t="shared" si="28"/>
        <v>122.86819999999999</v>
      </c>
      <c r="D260" s="5">
        <f t="shared" si="29"/>
        <v>58.706425959999997</v>
      </c>
    </row>
    <row r="261" spans="1:4" x14ac:dyDescent="0.35">
      <c r="B261" s="5">
        <v>1.76</v>
      </c>
      <c r="C261" s="5">
        <f t="shared" si="28"/>
        <v>548.92039999999997</v>
      </c>
      <c r="D261" s="5">
        <f t="shared" si="29"/>
        <v>262.27416712000002</v>
      </c>
    </row>
    <row r="262" spans="1:4" x14ac:dyDescent="0.35">
      <c r="B262" s="5">
        <v>1.84</v>
      </c>
      <c r="C262" s="5">
        <f t="shared" si="28"/>
        <v>574.54759999999999</v>
      </c>
      <c r="D262" s="5">
        <f t="shared" si="29"/>
        <v>274.51884328</v>
      </c>
    </row>
    <row r="263" spans="1:4" x14ac:dyDescent="0.35">
      <c r="B263" s="5">
        <v>1.87</v>
      </c>
      <c r="C263" s="5">
        <f t="shared" si="28"/>
        <v>584.15779999999995</v>
      </c>
      <c r="D263" s="5">
        <f t="shared" si="29"/>
        <v>279.11059683999997</v>
      </c>
    </row>
    <row r="264" spans="1:4" x14ac:dyDescent="0.35">
      <c r="B264" s="5">
        <v>1.72</v>
      </c>
      <c r="C264" s="5">
        <f t="shared" si="28"/>
        <v>536.10679999999991</v>
      </c>
      <c r="D264" s="5">
        <f t="shared" si="29"/>
        <v>256.15182903999994</v>
      </c>
    </row>
    <row r="265" spans="1:4" x14ac:dyDescent="0.35">
      <c r="B265" s="5">
        <v>0.99</v>
      </c>
      <c r="C265" s="5">
        <f t="shared" si="28"/>
        <v>302.2586</v>
      </c>
      <c r="D265" s="5">
        <f t="shared" si="29"/>
        <v>144.41915908000001</v>
      </c>
    </row>
    <row r="266" spans="1:4" x14ac:dyDescent="0.35">
      <c r="B266" s="5">
        <v>2.0699999999999998</v>
      </c>
      <c r="C266" s="5">
        <f t="shared" si="28"/>
        <v>648.22579999999982</v>
      </c>
      <c r="D266" s="5">
        <f t="shared" si="29"/>
        <v>309.7222872399999</v>
      </c>
    </row>
    <row r="267" spans="1:4" x14ac:dyDescent="0.35">
      <c r="B267" s="5">
        <v>1.19</v>
      </c>
      <c r="C267" s="5">
        <f t="shared" si="28"/>
        <v>366.32659999999998</v>
      </c>
      <c r="D267" s="5">
        <f t="shared" si="29"/>
        <v>175.03084948</v>
      </c>
    </row>
    <row r="268" spans="1:4" x14ac:dyDescent="0.35">
      <c r="B268" s="5">
        <v>1.49</v>
      </c>
      <c r="C268" s="5">
        <f t="shared" si="28"/>
        <v>462.42859999999996</v>
      </c>
      <c r="D268" s="5">
        <f t="shared" si="29"/>
        <v>220.94838507999998</v>
      </c>
    </row>
    <row r="269" spans="1:4" x14ac:dyDescent="0.35">
      <c r="B269" s="5">
        <v>1.62</v>
      </c>
      <c r="C269" s="5">
        <f t="shared" si="28"/>
        <v>504.07279999999997</v>
      </c>
      <c r="D269" s="5">
        <f t="shared" si="29"/>
        <v>240.84598383999997</v>
      </c>
    </row>
    <row r="270" spans="1:4" x14ac:dyDescent="0.35">
      <c r="A270" s="5">
        <v>16</v>
      </c>
      <c r="B270" s="5">
        <v>1.1100000000000001</v>
      </c>
      <c r="C270" s="5">
        <f t="shared" si="28"/>
        <v>340.69940000000003</v>
      </c>
      <c r="D270" s="5">
        <f t="shared" si="29"/>
        <v>162.78617332000002</v>
      </c>
    </row>
    <row r="271" spans="1:4" x14ac:dyDescent="0.35">
      <c r="B271" s="5">
        <v>1.1200000000000001</v>
      </c>
      <c r="C271" s="5">
        <f t="shared" si="28"/>
        <v>343.90280000000001</v>
      </c>
      <c r="D271" s="5">
        <f t="shared" si="29"/>
        <v>164.31675784000001</v>
      </c>
    </row>
    <row r="272" spans="1:4" x14ac:dyDescent="0.35">
      <c r="B272" s="5">
        <v>0.7</v>
      </c>
      <c r="C272" s="5">
        <f t="shared" si="28"/>
        <v>209.35999999999996</v>
      </c>
      <c r="D272" s="5">
        <f t="shared" si="29"/>
        <v>100.03220799999998</v>
      </c>
    </row>
    <row r="273" spans="2:4" x14ac:dyDescent="0.35">
      <c r="B273" s="5">
        <v>1.05</v>
      </c>
      <c r="C273" s="5">
        <f t="shared" si="28"/>
        <v>321.47899999999998</v>
      </c>
      <c r="D273" s="5">
        <f t="shared" si="29"/>
        <v>153.60266619999999</v>
      </c>
    </row>
    <row r="274" spans="2:4" x14ac:dyDescent="0.35">
      <c r="B274" s="5">
        <v>1.1499999999999999</v>
      </c>
      <c r="C274" s="5">
        <f t="shared" si="28"/>
        <v>353.51299999999998</v>
      </c>
      <c r="D274" s="5">
        <f t="shared" si="29"/>
        <v>168.90851139999998</v>
      </c>
    </row>
    <row r="275" spans="2:4" x14ac:dyDescent="0.35">
      <c r="B275" s="5">
        <v>1.1000000000000001</v>
      </c>
      <c r="C275" s="5">
        <f t="shared" si="28"/>
        <v>337.49600000000004</v>
      </c>
      <c r="D275" s="5">
        <f t="shared" si="29"/>
        <v>161.25558880000003</v>
      </c>
    </row>
    <row r="276" spans="2:4" x14ac:dyDescent="0.35">
      <c r="B276" s="5">
        <v>1</v>
      </c>
      <c r="C276" s="5">
        <f t="shared" si="28"/>
        <v>305.46199999999999</v>
      </c>
      <c r="D276" s="5">
        <f t="shared" si="29"/>
        <v>145.94974360000001</v>
      </c>
    </row>
    <row r="277" spans="2:4" x14ac:dyDescent="0.35">
      <c r="B277" s="5">
        <v>1.1299999999999999</v>
      </c>
      <c r="C277" s="5">
        <f t="shared" si="28"/>
        <v>347.10619999999994</v>
      </c>
      <c r="D277" s="5">
        <f t="shared" si="29"/>
        <v>165.84734235999997</v>
      </c>
    </row>
    <row r="278" spans="2:4" x14ac:dyDescent="0.35">
      <c r="B278" s="5">
        <v>1.1599999999999999</v>
      </c>
      <c r="C278" s="5">
        <f t="shared" si="28"/>
        <v>356.71639999999996</v>
      </c>
      <c r="D278" s="5">
        <f t="shared" si="29"/>
        <v>170.43909591999997</v>
      </c>
    </row>
    <row r="279" spans="2:4" x14ac:dyDescent="0.35">
      <c r="B279" s="5">
        <v>1.1299999999999999</v>
      </c>
      <c r="C279" s="5">
        <f t="shared" si="28"/>
        <v>347.10619999999994</v>
      </c>
      <c r="D279" s="5">
        <f t="shared" si="29"/>
        <v>165.84734235999997</v>
      </c>
    </row>
    <row r="280" spans="2:4" x14ac:dyDescent="0.35">
      <c r="B280" s="5">
        <v>0.88</v>
      </c>
      <c r="C280" s="5">
        <f t="shared" si="28"/>
        <v>267.02120000000002</v>
      </c>
      <c r="D280" s="5">
        <f t="shared" si="29"/>
        <v>127.58272936000002</v>
      </c>
    </row>
    <row r="281" spans="2:4" x14ac:dyDescent="0.35">
      <c r="B281" s="5">
        <v>0.65</v>
      </c>
      <c r="C281" s="5">
        <f t="shared" si="28"/>
        <v>193.34300000000002</v>
      </c>
      <c r="D281" s="5">
        <f t="shared" si="29"/>
        <v>92.379285400000015</v>
      </c>
    </row>
    <row r="282" spans="2:4" x14ac:dyDescent="0.35">
      <c r="B282" s="5">
        <v>1.05</v>
      </c>
      <c r="C282" s="5">
        <f t="shared" si="28"/>
        <v>321.47899999999998</v>
      </c>
      <c r="D282" s="5">
        <f t="shared" si="29"/>
        <v>153.60266619999999</v>
      </c>
    </row>
    <row r="283" spans="2:4" x14ac:dyDescent="0.35">
      <c r="B283" s="5">
        <v>1.22</v>
      </c>
      <c r="C283" s="5">
        <f t="shared" si="28"/>
        <v>375.93679999999995</v>
      </c>
      <c r="D283" s="5">
        <f t="shared" si="29"/>
        <v>179.62260303999997</v>
      </c>
    </row>
    <row r="284" spans="2:4" x14ac:dyDescent="0.35">
      <c r="B284" s="5">
        <v>0.65</v>
      </c>
      <c r="C284" s="5">
        <f t="shared" si="28"/>
        <v>193.34300000000002</v>
      </c>
      <c r="D284" s="5">
        <f t="shared" si="29"/>
        <v>92.379285400000015</v>
      </c>
    </row>
    <row r="285" spans="2:4" x14ac:dyDescent="0.35">
      <c r="B285" s="5">
        <v>0.98</v>
      </c>
      <c r="C285" s="5">
        <f t="shared" si="28"/>
        <v>299.05519999999996</v>
      </c>
      <c r="D285" s="5">
        <f t="shared" si="29"/>
        <v>142.88857455999997</v>
      </c>
    </row>
    <row r="286" spans="2:4" x14ac:dyDescent="0.35">
      <c r="B286" s="5">
        <v>1.27</v>
      </c>
      <c r="C286" s="5">
        <f t="shared" si="28"/>
        <v>391.9538</v>
      </c>
      <c r="D286" s="5">
        <f t="shared" si="29"/>
        <v>187.27552564000001</v>
      </c>
    </row>
    <row r="287" spans="2:4" x14ac:dyDescent="0.35">
      <c r="B287" s="5">
        <v>1.24</v>
      </c>
      <c r="C287" s="5">
        <f t="shared" si="28"/>
        <v>382.34359999999998</v>
      </c>
      <c r="D287" s="5">
        <f t="shared" si="29"/>
        <v>182.68377207999998</v>
      </c>
    </row>
    <row r="288" spans="2:4" x14ac:dyDescent="0.35">
      <c r="B288" s="5">
        <v>0.92</v>
      </c>
      <c r="C288" s="5">
        <f t="shared" si="28"/>
        <v>279.83480000000003</v>
      </c>
      <c r="D288" s="5">
        <f t="shared" si="29"/>
        <v>133.70506744000002</v>
      </c>
    </row>
    <row r="289" spans="1:4" x14ac:dyDescent="0.35">
      <c r="A289" s="5">
        <v>17</v>
      </c>
      <c r="B289" s="5">
        <v>1.35</v>
      </c>
      <c r="C289" s="5">
        <f t="shared" si="28"/>
        <v>417.58100000000002</v>
      </c>
      <c r="D289" s="5">
        <f t="shared" si="29"/>
        <v>199.5202018</v>
      </c>
    </row>
    <row r="290" spans="1:4" x14ac:dyDescent="0.35">
      <c r="B290" s="5">
        <v>2.2599999999999998</v>
      </c>
      <c r="C290" s="5">
        <f t="shared" si="28"/>
        <v>709.09039999999982</v>
      </c>
      <c r="D290" s="5">
        <f t="shared" si="29"/>
        <v>338.8033931199999</v>
      </c>
    </row>
    <row r="291" spans="1:4" x14ac:dyDescent="0.35">
      <c r="B291" s="5">
        <v>1.7</v>
      </c>
      <c r="C291" s="5">
        <f t="shared" si="28"/>
        <v>529.69999999999993</v>
      </c>
      <c r="D291" s="5">
        <f t="shared" si="29"/>
        <v>253.09065999999996</v>
      </c>
    </row>
    <row r="292" spans="1:4" x14ac:dyDescent="0.35">
      <c r="B292" s="5">
        <v>1.55</v>
      </c>
      <c r="C292" s="5">
        <f t="shared" si="28"/>
        <v>481.649</v>
      </c>
      <c r="D292" s="5">
        <f t="shared" si="29"/>
        <v>230.13189220000001</v>
      </c>
    </row>
    <row r="293" spans="1:4" x14ac:dyDescent="0.35">
      <c r="B293" s="5">
        <v>2.1</v>
      </c>
      <c r="C293" s="5">
        <f t="shared" si="28"/>
        <v>657.8359999999999</v>
      </c>
      <c r="D293" s="5">
        <f t="shared" si="29"/>
        <v>314.31404079999993</v>
      </c>
    </row>
    <row r="294" spans="1:4" x14ac:dyDescent="0.35">
      <c r="B294" s="5">
        <v>1.1200000000000001</v>
      </c>
      <c r="C294" s="5">
        <f t="shared" si="28"/>
        <v>343.90280000000001</v>
      </c>
      <c r="D294" s="5">
        <f t="shared" si="29"/>
        <v>164.31675784000001</v>
      </c>
    </row>
    <row r="295" spans="1:4" x14ac:dyDescent="0.35">
      <c r="B295" s="5">
        <v>1.9</v>
      </c>
      <c r="C295" s="5">
        <f t="shared" si="28"/>
        <v>593.76799999999992</v>
      </c>
      <c r="D295" s="5">
        <f t="shared" si="29"/>
        <v>283.70235039999994</v>
      </c>
    </row>
    <row r="296" spans="1:4" x14ac:dyDescent="0.35">
      <c r="B296" s="5">
        <v>1.59</v>
      </c>
      <c r="C296" s="5">
        <f t="shared" si="28"/>
        <v>494.46260000000001</v>
      </c>
      <c r="D296" s="5">
        <f t="shared" si="29"/>
        <v>236.25423028</v>
      </c>
    </row>
    <row r="297" spans="1:4" x14ac:dyDescent="0.35">
      <c r="B297" s="5">
        <v>1.42</v>
      </c>
      <c r="C297" s="5">
        <f t="shared" si="28"/>
        <v>440.00479999999993</v>
      </c>
      <c r="D297" s="5">
        <f t="shared" si="29"/>
        <v>210.23429343999996</v>
      </c>
    </row>
    <row r="298" spans="1:4" x14ac:dyDescent="0.35">
      <c r="B298" s="5">
        <v>0.96</v>
      </c>
      <c r="C298" s="5">
        <f t="shared" si="28"/>
        <v>292.64839999999998</v>
      </c>
      <c r="D298" s="5">
        <f t="shared" si="29"/>
        <v>139.82740551999999</v>
      </c>
    </row>
    <row r="299" spans="1:4" x14ac:dyDescent="0.35">
      <c r="B299" s="5">
        <v>0.61</v>
      </c>
      <c r="C299" s="5">
        <f t="shared" si="28"/>
        <v>180.52939999999995</v>
      </c>
      <c r="D299" s="5">
        <f t="shared" si="29"/>
        <v>86.256947319999981</v>
      </c>
    </row>
    <row r="300" spans="1:4" x14ac:dyDescent="0.35">
      <c r="B300" s="5">
        <v>1.4</v>
      </c>
      <c r="C300" s="5">
        <f t="shared" si="28"/>
        <v>433.59799999999996</v>
      </c>
      <c r="D300" s="5">
        <f t="shared" si="29"/>
        <v>207.17312439999998</v>
      </c>
    </row>
    <row r="301" spans="1:4" x14ac:dyDescent="0.35">
      <c r="B301" s="5">
        <v>1.79</v>
      </c>
      <c r="C301" s="5">
        <f t="shared" si="28"/>
        <v>558.53059999999994</v>
      </c>
      <c r="D301" s="5">
        <f t="shared" si="29"/>
        <v>266.86592067999999</v>
      </c>
    </row>
    <row r="302" spans="1:4" x14ac:dyDescent="0.35">
      <c r="B302" s="5">
        <v>1.0900000000000001</v>
      </c>
      <c r="C302" s="5">
        <f t="shared" si="28"/>
        <v>334.29259999999999</v>
      </c>
      <c r="D302" s="5">
        <f t="shared" si="29"/>
        <v>159.72500428000001</v>
      </c>
    </row>
    <row r="303" spans="1:4" x14ac:dyDescent="0.35">
      <c r="B303" s="5">
        <v>1.48</v>
      </c>
      <c r="C303" s="5">
        <f t="shared" si="28"/>
        <v>459.22519999999997</v>
      </c>
      <c r="D303" s="5">
        <f t="shared" si="29"/>
        <v>219.41780055999999</v>
      </c>
    </row>
    <row r="304" spans="1:4" x14ac:dyDescent="0.35">
      <c r="A304" s="5">
        <v>18</v>
      </c>
      <c r="B304" s="5">
        <v>0.93</v>
      </c>
      <c r="C304" s="5">
        <f t="shared" si="28"/>
        <v>283.03820000000002</v>
      </c>
      <c r="D304" s="5">
        <f t="shared" si="29"/>
        <v>135.23565196000001</v>
      </c>
    </row>
    <row r="305" spans="1:4" x14ac:dyDescent="0.35">
      <c r="B305" s="5">
        <v>0.27</v>
      </c>
      <c r="C305" s="5">
        <f t="shared" si="28"/>
        <v>71.613799999999998</v>
      </c>
      <c r="D305" s="5">
        <f t="shared" si="29"/>
        <v>34.217073640000002</v>
      </c>
    </row>
    <row r="306" spans="1:4" x14ac:dyDescent="0.35">
      <c r="B306" s="5">
        <v>0.77</v>
      </c>
      <c r="C306" s="5">
        <f t="shared" si="28"/>
        <v>231.78379999999999</v>
      </c>
      <c r="D306" s="5">
        <f t="shared" si="29"/>
        <v>110.74629963999999</v>
      </c>
    </row>
    <row r="307" spans="1:4" x14ac:dyDescent="0.35">
      <c r="B307" s="5">
        <v>0.94</v>
      </c>
      <c r="C307" s="5">
        <f t="shared" si="28"/>
        <v>286.24159999999995</v>
      </c>
      <c r="D307" s="5">
        <f t="shared" si="29"/>
        <v>136.76623647999998</v>
      </c>
    </row>
    <row r="308" spans="1:4" x14ac:dyDescent="0.35">
      <c r="B308" s="5">
        <v>1</v>
      </c>
      <c r="C308" s="5">
        <f t="shared" si="28"/>
        <v>305.46199999999999</v>
      </c>
      <c r="D308" s="5">
        <f t="shared" si="29"/>
        <v>145.94974360000001</v>
      </c>
    </row>
    <row r="309" spans="1:4" x14ac:dyDescent="0.35">
      <c r="B309" s="5">
        <v>1.1299999999999999</v>
      </c>
      <c r="C309" s="5">
        <f t="shared" si="28"/>
        <v>347.10619999999994</v>
      </c>
      <c r="D309" s="5">
        <f t="shared" si="29"/>
        <v>165.84734235999997</v>
      </c>
    </row>
    <row r="310" spans="1:4" x14ac:dyDescent="0.35">
      <c r="B310" s="5">
        <v>0.65</v>
      </c>
      <c r="C310" s="5">
        <f t="shared" si="28"/>
        <v>193.34300000000002</v>
      </c>
      <c r="D310" s="5">
        <f t="shared" si="29"/>
        <v>92.379285400000015</v>
      </c>
    </row>
    <row r="311" spans="1:4" x14ac:dyDescent="0.35">
      <c r="B311" s="5">
        <v>1.01</v>
      </c>
      <c r="C311" s="5">
        <f t="shared" si="28"/>
        <v>308.66539999999998</v>
      </c>
      <c r="D311" s="5">
        <f t="shared" si="29"/>
        <v>147.48032812</v>
      </c>
    </row>
    <row r="312" spans="1:4" x14ac:dyDescent="0.35">
      <c r="B312" s="5">
        <v>1.1299999999999999</v>
      </c>
      <c r="C312" s="5">
        <f t="shared" si="28"/>
        <v>347.10619999999994</v>
      </c>
      <c r="D312" s="5">
        <f t="shared" si="29"/>
        <v>165.84734235999997</v>
      </c>
    </row>
    <row r="313" spans="1:4" x14ac:dyDescent="0.35">
      <c r="B313" s="5">
        <v>1.3</v>
      </c>
      <c r="C313" s="5">
        <f t="shared" si="28"/>
        <v>401.56400000000002</v>
      </c>
      <c r="D313" s="5">
        <f t="shared" si="29"/>
        <v>191.86727920000001</v>
      </c>
    </row>
    <row r="314" spans="1:4" x14ac:dyDescent="0.35">
      <c r="A314" s="5">
        <v>19</v>
      </c>
      <c r="B314" s="5">
        <v>1.38</v>
      </c>
      <c r="C314" s="5">
        <f t="shared" si="28"/>
        <v>427.19119999999992</v>
      </c>
      <c r="D314" s="5">
        <f t="shared" si="29"/>
        <v>204.11195535999997</v>
      </c>
    </row>
    <row r="315" spans="1:4" x14ac:dyDescent="0.35">
      <c r="B315" s="5">
        <v>1.45</v>
      </c>
      <c r="C315" s="5">
        <f t="shared" si="28"/>
        <v>449.61499999999995</v>
      </c>
      <c r="D315" s="5">
        <f t="shared" si="29"/>
        <v>214.82604699999999</v>
      </c>
    </row>
    <row r="316" spans="1:4" x14ac:dyDescent="0.35">
      <c r="B316" s="5">
        <v>1.94</v>
      </c>
      <c r="C316" s="5">
        <f t="shared" si="28"/>
        <v>606.58159999999987</v>
      </c>
      <c r="D316" s="5">
        <f t="shared" si="29"/>
        <v>289.82468847999996</v>
      </c>
    </row>
    <row r="317" spans="1:4" x14ac:dyDescent="0.35">
      <c r="B317" s="5">
        <v>1.92</v>
      </c>
      <c r="C317" s="5">
        <f t="shared" si="28"/>
        <v>600.17479999999989</v>
      </c>
      <c r="D317" s="5">
        <f t="shared" si="29"/>
        <v>286.76351943999992</v>
      </c>
    </row>
    <row r="318" spans="1:4" x14ac:dyDescent="0.35">
      <c r="B318" s="5">
        <v>1.6</v>
      </c>
      <c r="C318" s="5">
        <f t="shared" si="28"/>
        <v>497.666</v>
      </c>
      <c r="D318" s="5">
        <f t="shared" si="29"/>
        <v>237.78481479999999</v>
      </c>
    </row>
    <row r="319" spans="1:4" x14ac:dyDescent="0.35">
      <c r="B319" s="5">
        <v>1.37</v>
      </c>
      <c r="C319" s="5">
        <f>(320.34*B319)-14.878</f>
        <v>423.98779999999999</v>
      </c>
      <c r="D319" s="5">
        <f>C319*0.4778</f>
        <v>202.58137084000001</v>
      </c>
    </row>
    <row r="320" spans="1:4" x14ac:dyDescent="0.35">
      <c r="B320" s="5">
        <v>0.9</v>
      </c>
      <c r="C320" s="5">
        <f t="shared" si="28"/>
        <v>273.428</v>
      </c>
      <c r="D320" s="5">
        <f t="shared" si="29"/>
        <v>130.64389840000001</v>
      </c>
    </row>
    <row r="321" spans="2:4" x14ac:dyDescent="0.35">
      <c r="B321" s="5">
        <v>0.57999999999999996</v>
      </c>
      <c r="C321" s="5">
        <f t="shared" si="28"/>
        <v>170.91919999999999</v>
      </c>
      <c r="D321" s="5">
        <f t="shared" si="29"/>
        <v>81.665193759999994</v>
      </c>
    </row>
    <row r="322" spans="2:4" x14ac:dyDescent="0.35">
      <c r="B322" s="5">
        <v>1.37</v>
      </c>
      <c r="C322" s="5">
        <f t="shared" si="28"/>
        <v>423.98779999999999</v>
      </c>
      <c r="D322" s="5">
        <f t="shared" si="29"/>
        <v>202.58137084000001</v>
      </c>
    </row>
    <row r="323" spans="2:4" x14ac:dyDescent="0.35">
      <c r="B323" s="5">
        <v>1.6</v>
      </c>
      <c r="C323" s="5">
        <f t="shared" ref="C323:C327" si="30">(320.34*B323)-14.878</f>
        <v>497.666</v>
      </c>
      <c r="D323" s="5">
        <f t="shared" ref="D323:D327" si="31">C323*0.4778</f>
        <v>237.78481479999999</v>
      </c>
    </row>
    <row r="324" spans="2:4" x14ac:dyDescent="0.35">
      <c r="B324" s="5">
        <v>1.3</v>
      </c>
      <c r="C324" s="5">
        <f t="shared" si="30"/>
        <v>401.56400000000002</v>
      </c>
      <c r="D324" s="5">
        <f t="shared" si="31"/>
        <v>191.86727920000001</v>
      </c>
    </row>
    <row r="325" spans="2:4" x14ac:dyDescent="0.35">
      <c r="B325" s="5">
        <v>1.7</v>
      </c>
      <c r="C325" s="5">
        <f t="shared" si="30"/>
        <v>529.69999999999993</v>
      </c>
      <c r="D325" s="5">
        <f t="shared" si="31"/>
        <v>253.09065999999996</v>
      </c>
    </row>
    <row r="326" spans="2:4" x14ac:dyDescent="0.35">
      <c r="B326" s="5">
        <v>1.4</v>
      </c>
      <c r="C326" s="5">
        <f t="shared" si="30"/>
        <v>433.59799999999996</v>
      </c>
      <c r="D326" s="5">
        <f t="shared" si="31"/>
        <v>207.17312439999998</v>
      </c>
    </row>
    <row r="327" spans="2:4" x14ac:dyDescent="0.35">
      <c r="B327" s="5">
        <v>2.2000000000000002</v>
      </c>
      <c r="C327" s="5">
        <f t="shared" si="30"/>
        <v>689.87</v>
      </c>
      <c r="D327" s="5">
        <f t="shared" si="31"/>
        <v>329.61988600000001</v>
      </c>
    </row>
  </sheetData>
  <pageMargins left="0.7" right="0.7" top="0.75" bottom="0.75" header="0.3" footer="0.3"/>
  <pageSetup paperSize="9" orientation="portrait" r:id="rId1"/>
  <ignoredErrors>
    <ignoredError sqref="CP3:CP23 CG3:CG27 BX3:BX22 BO3:BO24 BF3:BF23 AW3:AW22 AE3:AE21 V3:V22 AN3:AN23 M3:M24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defaultRowHeight="14.5" x14ac:dyDescent="0.35"/>
  <cols>
    <col min="1" max="1" width="8.7265625" style="37"/>
    <col min="2" max="2" width="9.1796875" style="30"/>
    <col min="3" max="3" width="24.453125" bestFit="1" customWidth="1"/>
    <col min="4" max="4" width="20.81640625" bestFit="1" customWidth="1"/>
    <col min="5" max="5" width="22.1796875" bestFit="1" customWidth="1"/>
    <col min="6" max="6" width="22" style="15" bestFit="1" customWidth="1"/>
  </cols>
  <sheetData>
    <row r="1" spans="1:6" x14ac:dyDescent="0.35">
      <c r="A1" s="42" t="s">
        <v>103</v>
      </c>
      <c r="B1" s="40" t="s">
        <v>132</v>
      </c>
      <c r="C1" t="s">
        <v>133</v>
      </c>
      <c r="D1" t="s">
        <v>134</v>
      </c>
      <c r="E1" t="s">
        <v>135</v>
      </c>
      <c r="F1" s="15" t="s">
        <v>136</v>
      </c>
    </row>
    <row r="2" spans="1:6" x14ac:dyDescent="0.35">
      <c r="A2" s="43" t="s">
        <v>145</v>
      </c>
      <c r="B2" s="41">
        <v>1</v>
      </c>
      <c r="C2">
        <v>22.67</v>
      </c>
      <c r="D2">
        <f>(C2)*(1/0.25)*(10^4/10^6)</f>
        <v>0.90680000000000005</v>
      </c>
      <c r="E2">
        <f>(D2)*(41.6/100)</f>
        <v>0.37722880000000003</v>
      </c>
      <c r="F2" s="15">
        <f>AVERAGE(E2:E4)</f>
        <v>0.55610880000000018</v>
      </c>
    </row>
    <row r="3" spans="1:6" x14ac:dyDescent="0.35">
      <c r="A3" s="43" t="s">
        <v>145</v>
      </c>
      <c r="B3" s="41">
        <v>2</v>
      </c>
      <c r="C3">
        <v>63.63</v>
      </c>
      <c r="D3">
        <f>(C3)*(1/0.25)*(10^4/10^6)</f>
        <v>2.5452000000000004</v>
      </c>
      <c r="E3">
        <f>(D3)*(41.6/100)</f>
        <v>1.0588032000000003</v>
      </c>
    </row>
    <row r="4" spans="1:6" x14ac:dyDescent="0.35">
      <c r="A4" s="43" t="s">
        <v>145</v>
      </c>
      <c r="B4" s="41">
        <v>3</v>
      </c>
      <c r="C4">
        <v>13.96</v>
      </c>
      <c r="D4">
        <f>(C4)*(1/0.25)*(10^4/10^6)</f>
        <v>0.55840000000000001</v>
      </c>
      <c r="E4">
        <f>(D4)*(41.6/100)</f>
        <v>0.23229440000000001</v>
      </c>
    </row>
    <row r="5" spans="1:6" x14ac:dyDescent="0.35">
      <c r="A5" s="43" t="s">
        <v>146</v>
      </c>
      <c r="B5" s="41">
        <v>1</v>
      </c>
      <c r="C5" s="19">
        <v>85.511096166778756</v>
      </c>
      <c r="D5">
        <f t="shared" ref="D5:D33" si="0">(C5)*(1/0.25)*(10^4/10^6)</f>
        <v>3.4204438466711502</v>
      </c>
      <c r="E5">
        <f>(D5)*(41.6/100)</f>
        <v>1.4229046402151986</v>
      </c>
      <c r="F5" s="15">
        <f>AVERAGE(E5:E7)</f>
        <v>0.53808821340506618</v>
      </c>
    </row>
    <row r="6" spans="1:6" x14ac:dyDescent="0.35">
      <c r="A6" s="43" t="s">
        <v>146</v>
      </c>
      <c r="B6" s="41">
        <v>2</v>
      </c>
      <c r="C6">
        <v>4.24</v>
      </c>
      <c r="D6">
        <f t="shared" si="0"/>
        <v>0.1696</v>
      </c>
      <c r="E6">
        <f>(D6)*(41.6/100)</f>
        <v>7.0553600000000008E-2</v>
      </c>
    </row>
    <row r="7" spans="1:6" x14ac:dyDescent="0.35">
      <c r="A7" s="43" t="s">
        <v>146</v>
      </c>
      <c r="B7" s="41">
        <v>3</v>
      </c>
      <c r="C7">
        <v>7.2600000000000007</v>
      </c>
      <c r="D7">
        <f t="shared" si="0"/>
        <v>0.29040000000000005</v>
      </c>
      <c r="E7">
        <f t="shared" ref="E7:E33" si="1">(D7)*(41.6/100)</f>
        <v>0.12080640000000004</v>
      </c>
    </row>
    <row r="8" spans="1:6" x14ac:dyDescent="0.35">
      <c r="A8" s="43" t="s">
        <v>147</v>
      </c>
      <c r="B8" s="41">
        <v>1</v>
      </c>
      <c r="C8">
        <v>5.46</v>
      </c>
      <c r="D8">
        <f t="shared" si="0"/>
        <v>0.21840000000000001</v>
      </c>
      <c r="E8">
        <f t="shared" si="1"/>
        <v>9.0854400000000016E-2</v>
      </c>
      <c r="F8" s="15">
        <f>AVERAGE(E8:E10)</f>
        <v>0.24749226666666671</v>
      </c>
    </row>
    <row r="9" spans="1:6" x14ac:dyDescent="0.35">
      <c r="A9" s="43" t="s">
        <v>147</v>
      </c>
      <c r="B9" s="41">
        <v>2</v>
      </c>
      <c r="C9">
        <v>23.020000000000003</v>
      </c>
      <c r="D9">
        <f t="shared" si="0"/>
        <v>0.92080000000000017</v>
      </c>
      <c r="E9">
        <f t="shared" si="1"/>
        <v>0.38305280000000008</v>
      </c>
    </row>
    <row r="10" spans="1:6" x14ac:dyDescent="0.35">
      <c r="A10" s="43" t="s">
        <v>147</v>
      </c>
      <c r="B10" s="41">
        <v>3</v>
      </c>
      <c r="C10">
        <v>16.14</v>
      </c>
      <c r="D10">
        <f t="shared" si="0"/>
        <v>0.64560000000000006</v>
      </c>
      <c r="E10">
        <f t="shared" si="1"/>
        <v>0.26856960000000007</v>
      </c>
    </row>
    <row r="11" spans="1:6" x14ac:dyDescent="0.35">
      <c r="A11" s="43" t="s">
        <v>148</v>
      </c>
      <c r="B11" s="41">
        <v>1</v>
      </c>
      <c r="C11">
        <v>48.02</v>
      </c>
      <c r="D11">
        <f t="shared" si="0"/>
        <v>1.9208000000000001</v>
      </c>
      <c r="E11">
        <f t="shared" si="1"/>
        <v>0.79905280000000012</v>
      </c>
      <c r="F11" s="15">
        <f>AVERAGE(E11:E13)</f>
        <v>0.96506453333333353</v>
      </c>
    </row>
    <row r="12" spans="1:6" x14ac:dyDescent="0.35">
      <c r="A12" s="43" t="s">
        <v>148</v>
      </c>
      <c r="B12" s="41">
        <v>2</v>
      </c>
      <c r="C12">
        <v>106.42</v>
      </c>
      <c r="D12">
        <f t="shared" si="0"/>
        <v>4.2568000000000001</v>
      </c>
      <c r="E12">
        <f t="shared" si="1"/>
        <v>1.7708288000000003</v>
      </c>
    </row>
    <row r="13" spans="1:6" x14ac:dyDescent="0.35">
      <c r="A13" s="43" t="s">
        <v>148</v>
      </c>
      <c r="B13" s="41">
        <v>3</v>
      </c>
      <c r="C13">
        <v>19.55</v>
      </c>
      <c r="D13">
        <f t="shared" si="0"/>
        <v>0.78200000000000003</v>
      </c>
      <c r="E13">
        <f t="shared" si="1"/>
        <v>0.32531200000000005</v>
      </c>
    </row>
    <row r="14" spans="1:6" x14ac:dyDescent="0.35">
      <c r="A14" s="43" t="s">
        <v>149</v>
      </c>
      <c r="B14" s="41">
        <v>3</v>
      </c>
      <c r="C14">
        <v>14.430000000000001</v>
      </c>
      <c r="D14">
        <f t="shared" si="0"/>
        <v>0.57720000000000005</v>
      </c>
      <c r="E14">
        <f t="shared" si="1"/>
        <v>0.24011520000000003</v>
      </c>
      <c r="F14" s="15">
        <f>AVERAGE(E14:E16)</f>
        <v>0.64241493333333333</v>
      </c>
    </row>
    <row r="15" spans="1:6" x14ac:dyDescent="0.35">
      <c r="A15" s="43" t="s">
        <v>149</v>
      </c>
      <c r="B15" s="41">
        <v>2</v>
      </c>
      <c r="C15">
        <v>72.72999999999999</v>
      </c>
      <c r="D15">
        <f t="shared" si="0"/>
        <v>2.9091999999999998</v>
      </c>
      <c r="E15">
        <f t="shared" si="1"/>
        <v>1.2102272000000001</v>
      </c>
    </row>
    <row r="16" spans="1:6" x14ac:dyDescent="0.35">
      <c r="A16" s="43" t="s">
        <v>149</v>
      </c>
      <c r="B16" s="41">
        <v>1</v>
      </c>
      <c r="C16">
        <v>28.66</v>
      </c>
      <c r="D16">
        <f t="shared" si="0"/>
        <v>1.1464000000000001</v>
      </c>
      <c r="E16">
        <f t="shared" si="1"/>
        <v>0.47690240000000006</v>
      </c>
    </row>
    <row r="17" spans="1:6" x14ac:dyDescent="0.35">
      <c r="A17" s="43" t="s">
        <v>150</v>
      </c>
      <c r="B17" s="41">
        <v>1</v>
      </c>
      <c r="C17">
        <v>0.24</v>
      </c>
      <c r="D17">
        <f t="shared" si="0"/>
        <v>9.5999999999999992E-3</v>
      </c>
      <c r="E17">
        <f t="shared" si="1"/>
        <v>3.9935999999999999E-3</v>
      </c>
      <c r="F17" s="15">
        <f>AVERAGE(E17:E19)</f>
        <v>0.25814186666666666</v>
      </c>
    </row>
    <row r="18" spans="1:6" x14ac:dyDescent="0.35">
      <c r="A18" s="43" t="s">
        <v>150</v>
      </c>
      <c r="B18" s="41">
        <v>2</v>
      </c>
      <c r="C18">
        <v>26.96</v>
      </c>
      <c r="D18">
        <f t="shared" si="0"/>
        <v>1.0784</v>
      </c>
      <c r="E18">
        <f t="shared" si="1"/>
        <v>0.44861440000000002</v>
      </c>
    </row>
    <row r="19" spans="1:6" x14ac:dyDescent="0.35">
      <c r="A19" s="43" t="s">
        <v>150</v>
      </c>
      <c r="B19" s="41">
        <v>3</v>
      </c>
      <c r="C19">
        <v>19.340000000000003</v>
      </c>
      <c r="D19">
        <f t="shared" si="0"/>
        <v>0.77360000000000018</v>
      </c>
      <c r="E19">
        <f t="shared" si="1"/>
        <v>0.32181760000000009</v>
      </c>
    </row>
    <row r="20" spans="1:6" x14ac:dyDescent="0.35">
      <c r="A20" s="43" t="s">
        <v>151</v>
      </c>
      <c r="B20" s="41">
        <v>1</v>
      </c>
      <c r="C20">
        <v>7.9500000000000011</v>
      </c>
      <c r="D20">
        <f t="shared" si="0"/>
        <v>0.31800000000000006</v>
      </c>
      <c r="E20">
        <f t="shared" si="1"/>
        <v>0.13228800000000004</v>
      </c>
      <c r="F20" s="15">
        <f>AVERAGE(E20:E21)</f>
        <v>0.12787840000000003</v>
      </c>
    </row>
    <row r="21" spans="1:6" x14ac:dyDescent="0.35">
      <c r="A21" s="43" t="s">
        <v>151</v>
      </c>
      <c r="B21" s="41">
        <v>3</v>
      </c>
      <c r="C21">
        <v>7.42</v>
      </c>
      <c r="D21">
        <f t="shared" si="0"/>
        <v>0.29680000000000001</v>
      </c>
      <c r="E21">
        <f t="shared" si="1"/>
        <v>0.12346880000000002</v>
      </c>
    </row>
    <row r="22" spans="1:6" x14ac:dyDescent="0.35">
      <c r="A22" s="43" t="s">
        <v>86</v>
      </c>
      <c r="B22" s="41">
        <v>1</v>
      </c>
      <c r="C22">
        <v>18.600000000000001</v>
      </c>
      <c r="D22">
        <f t="shared" si="0"/>
        <v>0.74400000000000011</v>
      </c>
      <c r="E22">
        <f t="shared" si="1"/>
        <v>0.30950400000000006</v>
      </c>
      <c r="F22" s="15">
        <f>AVERAGE(E22:E24)</f>
        <v>0.56603733333333339</v>
      </c>
    </row>
    <row r="23" spans="1:6" x14ac:dyDescent="0.35">
      <c r="A23" s="43" t="s">
        <v>86</v>
      </c>
      <c r="B23" s="41">
        <v>3</v>
      </c>
      <c r="C23">
        <v>23.03</v>
      </c>
      <c r="D23">
        <f t="shared" si="0"/>
        <v>0.92120000000000002</v>
      </c>
      <c r="E23">
        <f t="shared" si="1"/>
        <v>0.38321920000000004</v>
      </c>
    </row>
    <row r="24" spans="1:6" x14ac:dyDescent="0.35">
      <c r="A24" s="43" t="s">
        <v>86</v>
      </c>
      <c r="B24" s="41">
        <v>2</v>
      </c>
      <c r="C24">
        <v>60.420000000000009</v>
      </c>
      <c r="D24">
        <f t="shared" si="0"/>
        <v>2.4168000000000003</v>
      </c>
      <c r="E24">
        <f t="shared" si="1"/>
        <v>1.0053888000000002</v>
      </c>
    </row>
    <row r="25" spans="1:6" x14ac:dyDescent="0.35">
      <c r="A25" s="43" t="s">
        <v>85</v>
      </c>
      <c r="B25" s="41">
        <v>1</v>
      </c>
      <c r="C25">
        <v>43.009999999999991</v>
      </c>
      <c r="D25">
        <f t="shared" si="0"/>
        <v>1.7203999999999997</v>
      </c>
      <c r="E25">
        <f t="shared" si="1"/>
        <v>0.71568639999999994</v>
      </c>
      <c r="F25" s="15">
        <f>AVERAGE(E25:E27)</f>
        <v>0.44395519999999999</v>
      </c>
    </row>
    <row r="26" spans="1:6" x14ac:dyDescent="0.35">
      <c r="A26" s="43" t="s">
        <v>85</v>
      </c>
      <c r="B26" s="41">
        <v>2</v>
      </c>
      <c r="C26">
        <v>14.38</v>
      </c>
      <c r="D26">
        <f t="shared" si="0"/>
        <v>0.57520000000000004</v>
      </c>
      <c r="E26">
        <f t="shared" si="1"/>
        <v>0.23928320000000003</v>
      </c>
    </row>
    <row r="27" spans="1:6" x14ac:dyDescent="0.35">
      <c r="A27" s="43" t="s">
        <v>85</v>
      </c>
      <c r="B27" s="41">
        <v>3</v>
      </c>
      <c r="C27">
        <v>22.65</v>
      </c>
      <c r="D27">
        <f t="shared" si="0"/>
        <v>0.90599999999999992</v>
      </c>
      <c r="E27">
        <f t="shared" si="1"/>
        <v>0.37689600000000001</v>
      </c>
    </row>
    <row r="28" spans="1:6" x14ac:dyDescent="0.35">
      <c r="A28" s="43" t="s">
        <v>84</v>
      </c>
      <c r="B28" s="41">
        <v>1</v>
      </c>
      <c r="C28">
        <v>12.15</v>
      </c>
      <c r="D28">
        <f t="shared" si="0"/>
        <v>0.48600000000000004</v>
      </c>
      <c r="E28">
        <f t="shared" si="1"/>
        <v>0.20217600000000002</v>
      </c>
      <c r="F28" s="15">
        <f>AVERAGE(E28:E30)</f>
        <v>0.38776746666666667</v>
      </c>
    </row>
    <row r="29" spans="1:6" x14ac:dyDescent="0.35">
      <c r="A29" s="43" t="s">
        <v>84</v>
      </c>
      <c r="B29" s="41">
        <v>3</v>
      </c>
      <c r="C29">
        <v>19.100000000000001</v>
      </c>
      <c r="D29">
        <f t="shared" si="0"/>
        <v>0.76400000000000012</v>
      </c>
      <c r="E29">
        <f t="shared" si="1"/>
        <v>0.31782400000000011</v>
      </c>
    </row>
    <row r="30" spans="1:6" x14ac:dyDescent="0.35">
      <c r="A30" s="43" t="s">
        <v>84</v>
      </c>
      <c r="B30" s="41">
        <v>2</v>
      </c>
      <c r="C30">
        <v>38.659999999999997</v>
      </c>
      <c r="D30">
        <f t="shared" si="0"/>
        <v>1.5464</v>
      </c>
      <c r="E30">
        <f t="shared" si="1"/>
        <v>0.64330240000000005</v>
      </c>
    </row>
    <row r="31" spans="1:6" x14ac:dyDescent="0.35">
      <c r="A31" s="43" t="s">
        <v>152</v>
      </c>
      <c r="B31" s="41">
        <v>1</v>
      </c>
      <c r="C31">
        <v>20.8</v>
      </c>
      <c r="D31">
        <f t="shared" si="0"/>
        <v>0.83200000000000007</v>
      </c>
      <c r="E31">
        <f t="shared" si="1"/>
        <v>0.34611200000000009</v>
      </c>
      <c r="F31" s="15">
        <f>AVERAGE(E31:E33)</f>
        <v>1.8598342967730817</v>
      </c>
    </row>
    <row r="32" spans="1:6" x14ac:dyDescent="0.35">
      <c r="A32" s="43" t="s">
        <v>152</v>
      </c>
      <c r="B32" s="41">
        <v>2</v>
      </c>
      <c r="C32">
        <v>50.77000000000001</v>
      </c>
      <c r="D32">
        <f t="shared" si="0"/>
        <v>2.0308000000000006</v>
      </c>
      <c r="E32">
        <f t="shared" si="1"/>
        <v>0.84481280000000036</v>
      </c>
    </row>
    <row r="33" spans="1:5" x14ac:dyDescent="0.35">
      <c r="A33" s="43" t="s">
        <v>152</v>
      </c>
      <c r="B33" s="41">
        <v>3</v>
      </c>
      <c r="C33" s="19">
        <v>263.73666408168532</v>
      </c>
      <c r="D33" s="25">
        <f t="shared" si="0"/>
        <v>10.549466563267414</v>
      </c>
      <c r="E33">
        <f t="shared" si="1"/>
        <v>4.38857809031924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04"/>
  <sheetViews>
    <sheetView workbookViewId="0"/>
  </sheetViews>
  <sheetFormatPr defaultRowHeight="14.5" x14ac:dyDescent="0.35"/>
  <cols>
    <col min="1" max="1" width="5.7265625" style="21" customWidth="1"/>
    <col min="2" max="2" width="13.26953125" style="5" customWidth="1"/>
    <col min="3" max="3" width="17.54296875" style="5" customWidth="1"/>
    <col min="4" max="4" width="24.54296875" style="5" customWidth="1"/>
    <col min="5" max="5" width="21.26953125" style="5" bestFit="1" customWidth="1"/>
    <col min="6" max="6" width="29.26953125" style="5" bestFit="1" customWidth="1"/>
    <col min="7" max="7" width="26.54296875" style="5" bestFit="1" customWidth="1"/>
    <col min="8" max="8" width="5.7265625" style="21" customWidth="1"/>
    <col min="9" max="9" width="8.7265625" style="4"/>
    <col min="10" max="10" width="17.54296875" style="5" customWidth="1"/>
    <col min="11" max="11" width="24.54296875" style="5" customWidth="1"/>
    <col min="12" max="12" width="21.26953125" style="5" bestFit="1" customWidth="1"/>
    <col min="13" max="13" width="29.26953125" style="5" bestFit="1" customWidth="1"/>
    <col min="14" max="14" width="26.54296875" style="5" bestFit="1" customWidth="1"/>
    <col min="15" max="15" width="5.7265625" style="21" customWidth="1"/>
    <col min="16" max="16" width="8.7265625" style="4"/>
    <col min="17" max="17" width="17.54296875" style="5" customWidth="1"/>
    <col min="18" max="18" width="24.54296875" style="5" customWidth="1"/>
    <col min="19" max="19" width="21.26953125" style="5" bestFit="1" customWidth="1"/>
    <col min="20" max="20" width="29.26953125" style="5" bestFit="1" customWidth="1"/>
    <col min="21" max="21" width="26.54296875" style="5" bestFit="1" customWidth="1"/>
    <col min="22" max="22" width="5.7265625" style="57" customWidth="1"/>
    <col min="23" max="23" width="8.7265625" style="5"/>
    <col min="24" max="24" width="17.54296875" style="5" customWidth="1"/>
    <col min="25" max="25" width="24.54296875" style="5" customWidth="1"/>
    <col min="26" max="26" width="21.26953125" style="5" bestFit="1" customWidth="1"/>
    <col min="27" max="27" width="29.26953125" style="5" bestFit="1" customWidth="1"/>
    <col min="28" max="28" width="26.54296875" style="5" bestFit="1" customWidth="1"/>
    <col min="29" max="29" width="5.7265625" style="57" customWidth="1"/>
    <col min="30" max="30" width="8.7265625" style="5"/>
    <col min="31" max="31" width="17.54296875" style="5" customWidth="1"/>
    <col min="32" max="32" width="24.54296875" style="5" customWidth="1"/>
    <col min="33" max="33" width="21.26953125" style="5" bestFit="1" customWidth="1"/>
    <col min="34" max="34" width="29.26953125" style="5" bestFit="1" customWidth="1"/>
    <col min="35" max="35" width="26.54296875" style="5" bestFit="1" customWidth="1"/>
    <col min="36" max="36" width="5.81640625" style="21" customWidth="1"/>
    <col min="37" max="37" width="8.7265625" style="4"/>
    <col min="38" max="38" width="17.54296875" style="4" customWidth="1"/>
    <col min="39" max="39" width="24.54296875" style="4" customWidth="1"/>
    <col min="40" max="40" width="21.26953125" style="4" bestFit="1" customWidth="1"/>
    <col min="41" max="41" width="29.26953125" style="4" bestFit="1" customWidth="1"/>
    <col min="42" max="42" width="26.54296875" style="30" bestFit="1" customWidth="1"/>
    <col min="43" max="43" width="5.7265625" style="57" customWidth="1"/>
    <col min="44" max="44" width="8.7265625" style="5"/>
    <col min="45" max="45" width="17.54296875" style="5" customWidth="1"/>
    <col min="46" max="46" width="24.54296875" style="5" customWidth="1"/>
    <col min="47" max="47" width="21.26953125" style="5" bestFit="1" customWidth="1"/>
    <col min="48" max="48" width="29.26953125" style="5" bestFit="1" customWidth="1"/>
    <col min="49" max="49" width="26.54296875" style="5" bestFit="1" customWidth="1"/>
    <col min="50" max="50" width="5.7265625" style="58" customWidth="1"/>
    <col min="51" max="51" width="9.1796875" style="22"/>
    <col min="52" max="52" width="17.54296875" style="22" customWidth="1"/>
    <col min="53" max="53" width="24.54296875" style="4" customWidth="1"/>
    <col min="54" max="54" width="21.26953125" style="4" bestFit="1" customWidth="1"/>
    <col min="55" max="55" width="29.26953125" style="4" bestFit="1" customWidth="1"/>
    <col min="56" max="56" width="26.54296875" style="30" bestFit="1" customWidth="1"/>
    <col min="57" max="57" width="5.7265625" style="21" customWidth="1"/>
    <col min="58" max="58" width="9.1796875" style="4"/>
    <col min="59" max="59" width="17.54296875" style="4" customWidth="1"/>
    <col min="60" max="60" width="24.54296875" style="4" customWidth="1"/>
    <col min="61" max="61" width="21.26953125" style="4" bestFit="1" customWidth="1"/>
    <col min="62" max="62" width="29.26953125" style="4" bestFit="1" customWidth="1"/>
    <col min="63" max="63" width="26.54296875" style="30" bestFit="1" customWidth="1"/>
    <col min="64" max="64" width="5.7265625" style="21" customWidth="1"/>
    <col min="65" max="65" width="9.1796875" style="4"/>
    <col min="66" max="66" width="17.54296875" style="4" customWidth="1"/>
    <col min="67" max="67" width="24.54296875" style="4" customWidth="1"/>
    <col min="68" max="68" width="21.26953125" style="4" bestFit="1" customWidth="1"/>
    <col min="69" max="69" width="29.26953125" style="4" bestFit="1" customWidth="1"/>
    <col min="70" max="70" width="26.54296875" style="30" bestFit="1" customWidth="1"/>
    <col min="71" max="71" width="9.1796875" style="4"/>
    <col min="72" max="108" width="8.7265625" style="4"/>
  </cols>
  <sheetData>
    <row r="1" spans="1:108" x14ac:dyDescent="0.35">
      <c r="A1" s="5" t="s">
        <v>159</v>
      </c>
    </row>
    <row r="2" spans="1:108" x14ac:dyDescent="0.35">
      <c r="A2" s="59"/>
    </row>
    <row r="3" spans="1:108" s="2" customFormat="1" x14ac:dyDescent="0.35">
      <c r="A3" s="5" t="s">
        <v>144</v>
      </c>
      <c r="B3" s="7"/>
      <c r="C3" s="20"/>
      <c r="D3" s="7"/>
      <c r="E3" s="7"/>
      <c r="F3" s="7"/>
      <c r="G3" s="5"/>
      <c r="H3" s="5" t="s">
        <v>153</v>
      </c>
      <c r="I3" s="20"/>
      <c r="J3" s="7"/>
      <c r="K3" s="7"/>
      <c r="L3" s="7"/>
      <c r="M3" s="7"/>
      <c r="N3" s="5"/>
      <c r="O3" s="5" t="s">
        <v>143</v>
      </c>
      <c r="P3" s="20"/>
      <c r="Q3" s="7"/>
      <c r="R3" s="7"/>
      <c r="S3" s="7"/>
      <c r="T3" s="7"/>
      <c r="U3" s="5"/>
      <c r="V3" s="5" t="s">
        <v>141</v>
      </c>
      <c r="W3" s="7"/>
      <c r="X3" s="7"/>
      <c r="Y3" s="7"/>
      <c r="Z3" s="7"/>
      <c r="AA3" s="7"/>
      <c r="AB3" s="5"/>
      <c r="AC3" s="5" t="s">
        <v>140</v>
      </c>
      <c r="AD3" s="7"/>
      <c r="AE3" s="7"/>
      <c r="AF3" s="7"/>
      <c r="AG3" s="7"/>
      <c r="AH3" s="7"/>
      <c r="AI3" s="5"/>
      <c r="AJ3" s="5" t="s">
        <v>139</v>
      </c>
      <c r="AK3" s="20"/>
      <c r="AL3" s="34"/>
      <c r="AM3" s="20"/>
      <c r="AN3" s="20"/>
      <c r="AO3" s="20"/>
      <c r="AP3" s="30"/>
      <c r="AQ3" s="5" t="s">
        <v>138</v>
      </c>
      <c r="AR3" s="7"/>
      <c r="AS3" s="7"/>
      <c r="AT3" s="7"/>
      <c r="AU3" s="7"/>
      <c r="AV3" s="7"/>
      <c r="AW3" s="5"/>
      <c r="AX3" s="9" t="s">
        <v>154</v>
      </c>
      <c r="AY3" s="35"/>
      <c r="AZ3" s="36"/>
      <c r="BA3" s="20"/>
      <c r="BB3" s="20"/>
      <c r="BC3" s="20"/>
      <c r="BD3" s="30"/>
      <c r="BE3" s="9" t="s">
        <v>155</v>
      </c>
      <c r="BF3" s="20"/>
      <c r="BG3" s="34"/>
      <c r="BH3" s="20"/>
      <c r="BI3" s="20"/>
      <c r="BJ3" s="20"/>
      <c r="BK3" s="30"/>
      <c r="BL3" s="9" t="s">
        <v>156</v>
      </c>
      <c r="BM3" s="20"/>
      <c r="BN3" s="34"/>
      <c r="BO3" s="20"/>
      <c r="BP3" s="20"/>
      <c r="BQ3" s="20"/>
      <c r="BR3" s="30"/>
      <c r="BS3" s="9" t="s">
        <v>161</v>
      </c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</row>
    <row r="4" spans="1:108" ht="29" x14ac:dyDescent="0.35">
      <c r="A4" s="28" t="s">
        <v>29</v>
      </c>
      <c r="B4" s="39" t="s">
        <v>128</v>
      </c>
      <c r="C4" s="5" t="s">
        <v>120</v>
      </c>
      <c r="D4" s="5" t="s">
        <v>125</v>
      </c>
      <c r="E4" s="5" t="s">
        <v>122</v>
      </c>
      <c r="F4" s="5" t="s">
        <v>123</v>
      </c>
      <c r="G4" s="5" t="s">
        <v>124</v>
      </c>
      <c r="H4" s="28" t="s">
        <v>29</v>
      </c>
      <c r="I4" s="39" t="s">
        <v>128</v>
      </c>
      <c r="J4" s="5" t="s">
        <v>120</v>
      </c>
      <c r="K4" s="5" t="s">
        <v>126</v>
      </c>
      <c r="L4" s="5" t="s">
        <v>122</v>
      </c>
      <c r="M4" s="5" t="s">
        <v>123</v>
      </c>
      <c r="N4" s="5" t="s">
        <v>124</v>
      </c>
      <c r="O4" s="28" t="s">
        <v>29</v>
      </c>
      <c r="P4" s="39" t="s">
        <v>128</v>
      </c>
      <c r="Q4" s="5" t="s">
        <v>120</v>
      </c>
      <c r="R4" s="5" t="s">
        <v>126</v>
      </c>
      <c r="S4" s="5" t="s">
        <v>122</v>
      </c>
      <c r="T4" s="5" t="s">
        <v>127</v>
      </c>
      <c r="U4" s="5" t="s">
        <v>124</v>
      </c>
      <c r="V4" s="54" t="s">
        <v>29</v>
      </c>
      <c r="W4" s="39" t="s">
        <v>128</v>
      </c>
      <c r="X4" s="5" t="s">
        <v>120</v>
      </c>
      <c r="Y4" s="5" t="s">
        <v>126</v>
      </c>
      <c r="Z4" s="5" t="s">
        <v>122</v>
      </c>
      <c r="AA4" s="5" t="s">
        <v>123</v>
      </c>
      <c r="AB4" s="5" t="s">
        <v>124</v>
      </c>
      <c r="AC4" s="54" t="s">
        <v>29</v>
      </c>
      <c r="AD4" s="39" t="s">
        <v>128</v>
      </c>
      <c r="AE4" s="5" t="s">
        <v>120</v>
      </c>
      <c r="AF4" s="5" t="s">
        <v>126</v>
      </c>
      <c r="AG4" s="5" t="s">
        <v>122</v>
      </c>
      <c r="AH4" s="5" t="s">
        <v>123</v>
      </c>
      <c r="AI4" s="5" t="s">
        <v>124</v>
      </c>
      <c r="AJ4" s="28" t="s">
        <v>29</v>
      </c>
      <c r="AK4" s="39" t="s">
        <v>128</v>
      </c>
      <c r="AL4" s="5" t="s">
        <v>120</v>
      </c>
      <c r="AM4" s="5" t="s">
        <v>121</v>
      </c>
      <c r="AN4" s="5" t="s">
        <v>122</v>
      </c>
      <c r="AO4" s="5" t="s">
        <v>123</v>
      </c>
      <c r="AP4" s="5" t="s">
        <v>124</v>
      </c>
      <c r="AQ4" s="54" t="s">
        <v>29</v>
      </c>
      <c r="AR4" s="39" t="s">
        <v>128</v>
      </c>
      <c r="AS4" s="5" t="s">
        <v>120</v>
      </c>
      <c r="AT4" s="5" t="s">
        <v>125</v>
      </c>
      <c r="AU4" s="5" t="s">
        <v>122</v>
      </c>
      <c r="AV4" s="5" t="s">
        <v>123</v>
      </c>
      <c r="AW4" s="5" t="s">
        <v>124</v>
      </c>
      <c r="AX4" s="60" t="s">
        <v>29</v>
      </c>
      <c r="AY4" s="39" t="s">
        <v>128</v>
      </c>
      <c r="AZ4" s="9" t="s">
        <v>120</v>
      </c>
      <c r="BA4" s="5" t="s">
        <v>121</v>
      </c>
      <c r="BB4" s="5" t="s">
        <v>122</v>
      </c>
      <c r="BC4" s="5" t="s">
        <v>123</v>
      </c>
      <c r="BD4" s="5" t="s">
        <v>124</v>
      </c>
      <c r="BE4" s="28" t="s">
        <v>29</v>
      </c>
      <c r="BF4" s="39" t="s">
        <v>128</v>
      </c>
      <c r="BG4" s="9" t="s">
        <v>120</v>
      </c>
      <c r="BH4" s="5" t="s">
        <v>121</v>
      </c>
      <c r="BI4" s="5" t="s">
        <v>122</v>
      </c>
      <c r="BJ4" s="5" t="s">
        <v>123</v>
      </c>
      <c r="BK4" s="5" t="s">
        <v>124</v>
      </c>
      <c r="BL4" s="28" t="s">
        <v>29</v>
      </c>
      <c r="BM4" s="39" t="s">
        <v>128</v>
      </c>
      <c r="BN4" s="9" t="s">
        <v>120</v>
      </c>
      <c r="BO4" s="5" t="s">
        <v>121</v>
      </c>
      <c r="BP4" s="5" t="s">
        <v>122</v>
      </c>
      <c r="BQ4" s="5" t="s">
        <v>123</v>
      </c>
      <c r="BR4" s="5" t="s">
        <v>124</v>
      </c>
      <c r="BS4" s="9" t="s">
        <v>100</v>
      </c>
    </row>
    <row r="5" spans="1:108" x14ac:dyDescent="0.35">
      <c r="A5" s="33">
        <v>1</v>
      </c>
      <c r="B5" s="5">
        <v>6.65</v>
      </c>
      <c r="C5" s="5">
        <f>((B5)*(0.397))*0.453543</f>
        <v>1.1973761971500001</v>
      </c>
      <c r="D5" s="5">
        <f>SUM(C5:C11)</f>
        <v>4.4600012636700006</v>
      </c>
      <c r="E5" s="5">
        <f>D5*100</f>
        <v>446.00012636700006</v>
      </c>
      <c r="F5" s="5">
        <f>AVERAGE(E5:E35)</f>
        <v>827.47998145899999</v>
      </c>
      <c r="G5" s="5">
        <f>F5/1000</f>
        <v>0.82747998145900004</v>
      </c>
      <c r="H5" s="33">
        <v>1</v>
      </c>
      <c r="I5" s="4">
        <v>5.4</v>
      </c>
      <c r="J5" s="5">
        <f t="shared" ref="J5:J29" si="0">((I5)*(0.397))*0.453543</f>
        <v>0.9723054834</v>
      </c>
      <c r="K5" s="5">
        <f>SUM(J5:J10)</f>
        <v>5.6213661466199998</v>
      </c>
      <c r="L5" s="5">
        <f>K5*100</f>
        <v>562.13661466199994</v>
      </c>
      <c r="M5" s="5">
        <f>AVERAGE(L5:L27)</f>
        <v>595.04195301225002</v>
      </c>
      <c r="N5" s="5">
        <f>M5/1000</f>
        <v>0.59504195301225005</v>
      </c>
      <c r="O5" s="33">
        <v>1</v>
      </c>
      <c r="P5" s="4">
        <v>9.65</v>
      </c>
      <c r="Q5" s="5">
        <f>((P5)*(0.397))*0.453543</f>
        <v>1.7375459101499999</v>
      </c>
      <c r="R5" s="5">
        <f>SUM(Q5:Q18)</f>
        <v>10.997855356679999</v>
      </c>
      <c r="S5" s="5">
        <f>R5*100</f>
        <v>1099.785535668</v>
      </c>
      <c r="T5" s="5">
        <f>AVERAGE(S5:S22)</f>
        <v>946.97752574599997</v>
      </c>
      <c r="U5" s="5">
        <f>T5/1000</f>
        <v>0.94697752574599992</v>
      </c>
      <c r="V5" s="61">
        <v>1</v>
      </c>
      <c r="W5" s="5">
        <v>5.2</v>
      </c>
      <c r="X5" s="5">
        <f>((W5)*(0.397))*0.453543</f>
        <v>0.93629416919999997</v>
      </c>
      <c r="Y5" s="5">
        <f>SUM(X5:X16)</f>
        <v>10.689958620269998</v>
      </c>
      <c r="Z5" s="5">
        <f>Y5*100</f>
        <v>1068.9958620269997</v>
      </c>
      <c r="AA5" s="5">
        <f>AVERAGE(Z5:Z51)</f>
        <v>1057.8323546249999</v>
      </c>
      <c r="AB5" s="5">
        <f>AA5/1000</f>
        <v>1.0578323546249999</v>
      </c>
      <c r="AC5" s="61">
        <v>1</v>
      </c>
      <c r="AD5" s="5">
        <v>8.4</v>
      </c>
      <c r="AE5" s="5">
        <f>((AD5)*(0.397))*0.453543</f>
        <v>1.5124751964000001</v>
      </c>
      <c r="AF5" s="5">
        <f>SUM(AE5:AE20)</f>
        <v>14.028207446610001</v>
      </c>
      <c r="AG5" s="5">
        <f>AF5*100</f>
        <v>1402.8207446610002</v>
      </c>
      <c r="AH5" s="5">
        <f>AVERAGE(AG5:AG34)</f>
        <v>1110.7689864990002</v>
      </c>
      <c r="AI5" s="5">
        <f>AH5/1000</f>
        <v>1.1107689864990002</v>
      </c>
      <c r="AJ5" s="33">
        <v>1</v>
      </c>
      <c r="AK5" s="4">
        <v>5</v>
      </c>
      <c r="AL5" s="4">
        <f>((AK5)*(0.397))*0.453543</f>
        <v>0.90028285499999994</v>
      </c>
      <c r="AM5" s="4">
        <f>SUM(AL5:AL33)</f>
        <v>18.349565150609997</v>
      </c>
      <c r="AN5" s="4">
        <f>AM5*100</f>
        <v>1834.9565150609997</v>
      </c>
      <c r="AO5" s="4">
        <f>AVERAGE(AN5:AN72)</f>
        <v>2387.6101503169994</v>
      </c>
      <c r="AP5" s="30">
        <f>AO5/1000</f>
        <v>2.3876101503169993</v>
      </c>
      <c r="AQ5" s="61">
        <v>1</v>
      </c>
      <c r="AR5" s="5">
        <v>2.65</v>
      </c>
      <c r="AS5" s="5">
        <f>((AR5)*(0.397))*0.453543</f>
        <v>0.47714991314999994</v>
      </c>
      <c r="AT5" s="5">
        <f>SUM(AS5:AS69)</f>
        <v>29.55088443252</v>
      </c>
      <c r="AU5" s="5">
        <f>AT5*100</f>
        <v>2955.0884432520002</v>
      </c>
      <c r="AV5" s="5">
        <f>AVERAGE(AU5:AU205)</f>
        <v>3377.4411399609999</v>
      </c>
      <c r="AW5" s="5">
        <f>AV5/1000</f>
        <v>3.3774411399609998</v>
      </c>
      <c r="AX5" s="62">
        <v>1</v>
      </c>
      <c r="AY5" s="22">
        <v>6.12</v>
      </c>
      <c r="AZ5" s="22">
        <f>((AY5)*(0.397))*0.453543</f>
        <v>1.1019462145199999</v>
      </c>
      <c r="BA5" s="4">
        <f>SUM(AZ5:AZ9)</f>
        <v>5.2342445189699998</v>
      </c>
      <c r="BB5" s="4">
        <f>BA5*100</f>
        <v>523.42445189699993</v>
      </c>
      <c r="BC5" s="4">
        <f>AVERAGE(BB5:BB132)</f>
        <v>2675.4605884889988</v>
      </c>
      <c r="BD5" s="30">
        <f>BC5/1000</f>
        <v>2.675460588488999</v>
      </c>
      <c r="BE5" s="33">
        <v>1</v>
      </c>
      <c r="BF5" s="4">
        <v>1.6</v>
      </c>
      <c r="BG5" s="4">
        <f>((BF5)*(0.397))*0.453543</f>
        <v>0.28809051360000004</v>
      </c>
      <c r="BH5" s="4">
        <f>SUM(BG5:BG12)</f>
        <v>1.73034364731</v>
      </c>
      <c r="BI5" s="4">
        <f>BH5*100</f>
        <v>173.03436473100001</v>
      </c>
      <c r="BJ5" s="4">
        <f>AVERAGE(BI5:BI154)</f>
        <v>1351.5946502115</v>
      </c>
      <c r="BK5" s="30">
        <f>BJ5/1000</f>
        <v>1.3515946502114999</v>
      </c>
      <c r="BL5" s="33">
        <v>1</v>
      </c>
      <c r="BM5" s="4">
        <v>2.25</v>
      </c>
      <c r="BN5" s="4">
        <f>((BM5)*(0.397))*0.453543</f>
        <v>0.40512728475000004</v>
      </c>
      <c r="BO5" s="4">
        <f>SUM(BN5:BN49)</f>
        <v>13.833746349929998</v>
      </c>
      <c r="BP5" s="4">
        <f>BO5*100</f>
        <v>1383.3746349929997</v>
      </c>
      <c r="BQ5" s="4">
        <f>AVERAGE(BP5:BP66)</f>
        <v>661.22774756899992</v>
      </c>
      <c r="BR5" s="30">
        <f>BQ5/1000</f>
        <v>0.66122774756899994</v>
      </c>
    </row>
    <row r="6" spans="1:108" x14ac:dyDescent="0.35">
      <c r="A6" s="33">
        <v>1</v>
      </c>
      <c r="B6" s="5">
        <v>5.8</v>
      </c>
      <c r="C6" s="5">
        <f t="shared" ref="C6:C35" si="1">((B6)*(0.397))*0.453543</f>
        <v>1.0443281117999998</v>
      </c>
      <c r="H6" s="33">
        <v>1</v>
      </c>
      <c r="I6" s="4">
        <v>5.72</v>
      </c>
      <c r="J6" s="5">
        <f t="shared" si="0"/>
        <v>1.02992358612</v>
      </c>
      <c r="O6" s="33">
        <v>1</v>
      </c>
      <c r="P6" s="4">
        <v>4.34</v>
      </c>
      <c r="Q6" s="5">
        <f t="shared" ref="Q6:Q37" si="2">((P6)*(0.397))*0.453543</f>
        <v>0.78144551813999996</v>
      </c>
      <c r="V6" s="61">
        <v>1</v>
      </c>
      <c r="W6" s="5">
        <v>5.7</v>
      </c>
      <c r="X6" s="5">
        <f t="shared" ref="X6:X61" si="3">((W6)*(0.397))*0.453543</f>
        <v>1.0263224547000001</v>
      </c>
      <c r="AC6" s="61">
        <v>1</v>
      </c>
      <c r="AD6" s="5">
        <v>7</v>
      </c>
      <c r="AE6" s="5">
        <f t="shared" ref="AE6:AE56" si="4">((AD6)*(0.397))*0.453543</f>
        <v>1.2603959969999998</v>
      </c>
      <c r="AJ6" s="33">
        <v>1</v>
      </c>
      <c r="AK6" s="4">
        <v>5.0999999999999996</v>
      </c>
      <c r="AL6" s="4">
        <f t="shared" ref="AL6:AL69" si="5">((AK6)*(0.397))*0.453543</f>
        <v>0.91828851210000006</v>
      </c>
      <c r="AQ6" s="61">
        <v>1</v>
      </c>
      <c r="AR6" s="5">
        <v>0.97</v>
      </c>
      <c r="AS6" s="5">
        <f t="shared" ref="AS6:AS69" si="6">((AR6)*(0.397))*0.453543</f>
        <v>0.17465487386999998</v>
      </c>
      <c r="AX6" s="62">
        <v>1</v>
      </c>
      <c r="AY6" s="22">
        <v>5.5</v>
      </c>
      <c r="AZ6" s="22">
        <f t="shared" ref="AZ6:AZ69" si="7">((AY6)*(0.397))*0.453543</f>
        <v>0.99031114049999991</v>
      </c>
      <c r="BE6" s="33">
        <v>1</v>
      </c>
      <c r="BF6" s="4">
        <v>1.95</v>
      </c>
      <c r="BG6" s="4">
        <f t="shared" ref="BG6:BG69" si="8">((BF6)*(0.397))*0.453543</f>
        <v>0.35111031344999999</v>
      </c>
      <c r="BL6" s="33">
        <v>1</v>
      </c>
      <c r="BM6" s="4">
        <v>1.51</v>
      </c>
      <c r="BN6" s="4">
        <f t="shared" ref="BN6:BN65" si="9">((BM6)*(0.397))*0.453543</f>
        <v>0.27188542221000001</v>
      </c>
    </row>
    <row r="7" spans="1:108" x14ac:dyDescent="0.35">
      <c r="A7" s="33">
        <v>1</v>
      </c>
      <c r="B7" s="5">
        <v>5.3</v>
      </c>
      <c r="C7" s="5">
        <f t="shared" si="1"/>
        <v>0.95429982629999988</v>
      </c>
      <c r="H7" s="33">
        <v>1</v>
      </c>
      <c r="I7" s="4">
        <v>7.1</v>
      </c>
      <c r="J7" s="5">
        <f t="shared" si="0"/>
        <v>1.2784016541000001</v>
      </c>
      <c r="O7" s="33">
        <v>1</v>
      </c>
      <c r="P7" s="4">
        <v>5.37</v>
      </c>
      <c r="Q7" s="5">
        <f t="shared" si="2"/>
        <v>0.96690378627000007</v>
      </c>
      <c r="V7" s="61">
        <v>1</v>
      </c>
      <c r="W7" s="5">
        <v>5.6</v>
      </c>
      <c r="X7" s="5">
        <f t="shared" si="3"/>
        <v>1.0083167975999998</v>
      </c>
      <c r="AC7" s="61">
        <v>1</v>
      </c>
      <c r="AD7" s="5">
        <v>4.51</v>
      </c>
      <c r="AE7" s="5">
        <f t="shared" si="4"/>
        <v>0.81205513520999995</v>
      </c>
      <c r="AJ7" s="33">
        <v>1</v>
      </c>
      <c r="AK7" s="4">
        <v>5.23</v>
      </c>
      <c r="AL7" s="4">
        <f t="shared" si="5"/>
        <v>0.94169586633000013</v>
      </c>
      <c r="AQ7" s="61">
        <v>1</v>
      </c>
      <c r="AR7" s="5">
        <v>2.4300000000000002</v>
      </c>
      <c r="AS7" s="5">
        <f t="shared" si="6"/>
        <v>0.43753746753</v>
      </c>
      <c r="AX7" s="62">
        <v>1</v>
      </c>
      <c r="AY7" s="22">
        <v>5.8</v>
      </c>
      <c r="AZ7" s="22">
        <f t="shared" si="7"/>
        <v>1.0443281117999998</v>
      </c>
      <c r="BE7" s="33">
        <v>1</v>
      </c>
      <c r="BF7" s="4">
        <v>1.35</v>
      </c>
      <c r="BG7" s="4">
        <f t="shared" si="8"/>
        <v>0.24307637085</v>
      </c>
      <c r="BL7" s="33">
        <v>1</v>
      </c>
      <c r="BM7" s="4">
        <v>1.25</v>
      </c>
      <c r="BN7" s="4">
        <f t="shared" si="9"/>
        <v>0.22507071374999998</v>
      </c>
    </row>
    <row r="8" spans="1:108" x14ac:dyDescent="0.35">
      <c r="A8" s="33">
        <v>1</v>
      </c>
      <c r="B8" s="5">
        <v>1.6</v>
      </c>
      <c r="C8" s="5">
        <f t="shared" si="1"/>
        <v>0.28809051360000004</v>
      </c>
      <c r="H8" s="33">
        <v>1</v>
      </c>
      <c r="I8" s="4">
        <v>5.2</v>
      </c>
      <c r="J8" s="5">
        <f t="shared" si="0"/>
        <v>0.93629416919999997</v>
      </c>
      <c r="O8" s="33">
        <v>1</v>
      </c>
      <c r="P8" s="4">
        <v>4.93</v>
      </c>
      <c r="Q8" s="5">
        <f t="shared" si="2"/>
        <v>0.88767889502999986</v>
      </c>
      <c r="V8" s="61">
        <v>1</v>
      </c>
      <c r="W8" s="5">
        <v>1.2</v>
      </c>
      <c r="X8" s="5">
        <f t="shared" si="3"/>
        <v>0.21606788519999998</v>
      </c>
      <c r="AC8" s="61">
        <v>1</v>
      </c>
      <c r="AD8" s="5">
        <v>5.6</v>
      </c>
      <c r="AE8" s="5">
        <f t="shared" si="4"/>
        <v>1.0083167975999998</v>
      </c>
      <c r="AJ8" s="33">
        <v>1</v>
      </c>
      <c r="AK8" s="4">
        <v>3.3</v>
      </c>
      <c r="AL8" s="4">
        <f t="shared" si="5"/>
        <v>0.59418668429999999</v>
      </c>
      <c r="AQ8" s="61">
        <v>1</v>
      </c>
      <c r="AR8" s="5">
        <v>6.4</v>
      </c>
      <c r="AS8" s="5">
        <f t="shared" si="6"/>
        <v>1.1523620544000002</v>
      </c>
      <c r="AX8" s="62">
        <v>1</v>
      </c>
      <c r="AY8" s="22">
        <v>5.55</v>
      </c>
      <c r="AZ8" s="22">
        <f t="shared" si="7"/>
        <v>0.99931396904999992</v>
      </c>
      <c r="BE8" s="33">
        <v>1</v>
      </c>
      <c r="BF8" s="4">
        <v>0.6</v>
      </c>
      <c r="BG8" s="4">
        <f t="shared" si="8"/>
        <v>0.10803394259999999</v>
      </c>
      <c r="BL8" s="33">
        <v>1</v>
      </c>
      <c r="BM8" s="4">
        <v>1.1399999999999999</v>
      </c>
      <c r="BN8" s="4">
        <f t="shared" si="9"/>
        <v>0.20526449093999999</v>
      </c>
    </row>
    <row r="9" spans="1:108" x14ac:dyDescent="0.35">
      <c r="A9" s="33">
        <v>1</v>
      </c>
      <c r="B9" s="5">
        <v>2.4</v>
      </c>
      <c r="C9" s="5">
        <f t="shared" si="1"/>
        <v>0.43213577039999995</v>
      </c>
      <c r="H9" s="33">
        <v>1</v>
      </c>
      <c r="I9" s="4">
        <v>3.8</v>
      </c>
      <c r="J9" s="5">
        <f t="shared" si="0"/>
        <v>0.68421496979999996</v>
      </c>
      <c r="O9" s="33">
        <v>1</v>
      </c>
      <c r="P9" s="4">
        <v>5</v>
      </c>
      <c r="Q9" s="5">
        <f t="shared" si="2"/>
        <v>0.90028285499999994</v>
      </c>
      <c r="V9" s="61">
        <v>1</v>
      </c>
      <c r="W9" s="5">
        <v>2.8</v>
      </c>
      <c r="X9" s="5">
        <f t="shared" si="3"/>
        <v>0.50415839879999991</v>
      </c>
      <c r="AC9" s="61">
        <v>1</v>
      </c>
      <c r="AD9" s="5">
        <v>6.6</v>
      </c>
      <c r="AE9" s="5">
        <f t="shared" si="4"/>
        <v>1.1883733686</v>
      </c>
      <c r="AJ9" s="33">
        <v>1</v>
      </c>
      <c r="AK9" s="4">
        <v>4</v>
      </c>
      <c r="AL9" s="4">
        <f t="shared" si="5"/>
        <v>0.72022628399999999</v>
      </c>
      <c r="AQ9" s="61">
        <v>1</v>
      </c>
      <c r="AR9" s="5">
        <v>6.3</v>
      </c>
      <c r="AS9" s="5">
        <f t="shared" si="6"/>
        <v>1.1343563972999999</v>
      </c>
      <c r="AX9" s="62">
        <v>1</v>
      </c>
      <c r="AY9" s="22">
        <v>6.1</v>
      </c>
      <c r="AZ9" s="22">
        <f t="shared" si="7"/>
        <v>1.0983450830999999</v>
      </c>
      <c r="BE9" s="33">
        <v>1</v>
      </c>
      <c r="BF9" s="4">
        <v>0.96</v>
      </c>
      <c r="BG9" s="4">
        <f t="shared" si="8"/>
        <v>0.17285430816</v>
      </c>
      <c r="BL9" s="33">
        <v>1</v>
      </c>
      <c r="BM9" s="4">
        <v>0.92</v>
      </c>
      <c r="BN9" s="4">
        <f t="shared" si="9"/>
        <v>0.16565204532</v>
      </c>
    </row>
    <row r="10" spans="1:108" x14ac:dyDescent="0.35">
      <c r="A10" s="33">
        <v>1</v>
      </c>
      <c r="B10" s="5">
        <v>2.2200000000000002</v>
      </c>
      <c r="C10" s="5">
        <f t="shared" si="1"/>
        <v>0.39972558762000004</v>
      </c>
      <c r="H10" s="33">
        <v>1</v>
      </c>
      <c r="I10" s="4">
        <v>4</v>
      </c>
      <c r="J10" s="5">
        <f t="shared" si="0"/>
        <v>0.72022628399999999</v>
      </c>
      <c r="O10" s="33">
        <v>1</v>
      </c>
      <c r="P10" s="4">
        <v>5.15</v>
      </c>
      <c r="Q10" s="5">
        <f t="shared" si="2"/>
        <v>0.92729134064999996</v>
      </c>
      <c r="V10" s="61">
        <v>1</v>
      </c>
      <c r="W10" s="5">
        <v>7.3</v>
      </c>
      <c r="X10" s="5">
        <f t="shared" si="3"/>
        <v>1.3144129682999999</v>
      </c>
      <c r="AC10" s="61">
        <v>1</v>
      </c>
      <c r="AD10" s="5">
        <v>4.0999999999999996</v>
      </c>
      <c r="AE10" s="5">
        <f t="shared" si="4"/>
        <v>0.7382319410999999</v>
      </c>
      <c r="AJ10" s="33">
        <v>1</v>
      </c>
      <c r="AK10" s="4">
        <v>2</v>
      </c>
      <c r="AL10" s="4">
        <f t="shared" si="5"/>
        <v>0.360113142</v>
      </c>
      <c r="AQ10" s="61">
        <v>1</v>
      </c>
      <c r="AR10" s="5">
        <v>4.67</v>
      </c>
      <c r="AS10" s="5">
        <f t="shared" si="6"/>
        <v>0.84086418656999995</v>
      </c>
      <c r="AX10" s="62">
        <v>2</v>
      </c>
      <c r="AY10" s="22">
        <v>6.45</v>
      </c>
      <c r="AZ10" s="22">
        <f t="shared" si="7"/>
        <v>1.1613648829500001</v>
      </c>
      <c r="BA10" s="4">
        <f>SUM(AZ10:AZ62)</f>
        <v>44.059842923699982</v>
      </c>
      <c r="BB10" s="4">
        <f>BA10*100</f>
        <v>4405.984292369998</v>
      </c>
      <c r="BE10" s="33">
        <v>1</v>
      </c>
      <c r="BF10" s="4">
        <v>1.1000000000000001</v>
      </c>
      <c r="BG10" s="4">
        <f t="shared" si="8"/>
        <v>0.19806222810000002</v>
      </c>
      <c r="BL10" s="33">
        <v>1</v>
      </c>
      <c r="BM10" s="4">
        <v>0.98</v>
      </c>
      <c r="BN10" s="4">
        <f t="shared" si="9"/>
        <v>0.17645543957999998</v>
      </c>
    </row>
    <row r="11" spans="1:108" x14ac:dyDescent="0.35">
      <c r="A11" s="33">
        <v>1</v>
      </c>
      <c r="B11" s="5">
        <v>0.8</v>
      </c>
      <c r="C11" s="5">
        <f t="shared" si="1"/>
        <v>0.14404525680000002</v>
      </c>
      <c r="H11" s="33">
        <v>2</v>
      </c>
      <c r="I11" s="4">
        <v>3.2</v>
      </c>
      <c r="J11" s="5">
        <f t="shared" si="0"/>
        <v>0.57618102720000008</v>
      </c>
      <c r="K11" s="5">
        <f>SUM(J11:J20)</f>
        <v>8.6067040938000012</v>
      </c>
      <c r="L11" s="5">
        <f>K11*100</f>
        <v>860.67040938000014</v>
      </c>
      <c r="O11" s="33">
        <v>1</v>
      </c>
      <c r="P11" s="4">
        <v>4.1399999999999997</v>
      </c>
      <c r="Q11" s="5">
        <f t="shared" si="2"/>
        <v>0.74543420393999993</v>
      </c>
      <c r="V11" s="61">
        <v>1</v>
      </c>
      <c r="W11" s="5">
        <v>5.7</v>
      </c>
      <c r="X11" s="5">
        <f t="shared" si="3"/>
        <v>1.0263224547000001</v>
      </c>
      <c r="AC11" s="61">
        <v>1</v>
      </c>
      <c r="AD11" s="5">
        <v>4.4000000000000004</v>
      </c>
      <c r="AE11" s="5">
        <f t="shared" si="4"/>
        <v>0.79224891240000006</v>
      </c>
      <c r="AJ11" s="33">
        <v>1</v>
      </c>
      <c r="AK11" s="4">
        <v>2.23</v>
      </c>
      <c r="AL11" s="4">
        <f t="shared" si="5"/>
        <v>0.40152615332999997</v>
      </c>
      <c r="AQ11" s="61">
        <v>1</v>
      </c>
      <c r="AR11" s="5">
        <v>2.2999999999999998</v>
      </c>
      <c r="AS11" s="5">
        <f t="shared" si="6"/>
        <v>0.41413011329999999</v>
      </c>
      <c r="AX11" s="62">
        <v>2</v>
      </c>
      <c r="AY11" s="22">
        <v>6.5</v>
      </c>
      <c r="AZ11" s="22">
        <f t="shared" si="7"/>
        <v>1.1703677115</v>
      </c>
      <c r="BE11" s="33">
        <v>1</v>
      </c>
      <c r="BF11" s="4">
        <v>0.87</v>
      </c>
      <c r="BG11" s="4">
        <f t="shared" si="8"/>
        <v>0.15664921677000002</v>
      </c>
      <c r="BL11" s="33">
        <v>1</v>
      </c>
      <c r="BM11" s="4">
        <v>1.1399999999999999</v>
      </c>
      <c r="BN11" s="4">
        <f t="shared" si="9"/>
        <v>0.20526449093999999</v>
      </c>
    </row>
    <row r="12" spans="1:108" x14ac:dyDescent="0.35">
      <c r="A12" s="33">
        <v>2</v>
      </c>
      <c r="B12" s="5">
        <v>5.8</v>
      </c>
      <c r="C12" s="5">
        <f t="shared" si="1"/>
        <v>1.0443281117999998</v>
      </c>
      <c r="D12" s="5">
        <f>SUM(C12:C15)</f>
        <v>2.3461371201299999</v>
      </c>
      <c r="E12" s="5">
        <f>D12*100</f>
        <v>234.613712013</v>
      </c>
      <c r="H12" s="33">
        <v>2</v>
      </c>
      <c r="I12" s="4">
        <v>6.2</v>
      </c>
      <c r="J12" s="5">
        <f t="shared" si="0"/>
        <v>1.1163507402000001</v>
      </c>
      <c r="O12" s="33">
        <v>1</v>
      </c>
      <c r="P12" s="4">
        <v>5.71</v>
      </c>
      <c r="Q12" s="5">
        <f t="shared" si="2"/>
        <v>1.0281230204099998</v>
      </c>
      <c r="V12" s="61">
        <v>1</v>
      </c>
      <c r="W12" s="5">
        <v>6.68</v>
      </c>
      <c r="X12" s="5">
        <f t="shared" si="3"/>
        <v>1.2027778942799998</v>
      </c>
      <c r="AC12" s="61">
        <v>1</v>
      </c>
      <c r="AD12" s="5">
        <v>2.5</v>
      </c>
      <c r="AE12" s="5">
        <f t="shared" si="4"/>
        <v>0.45014142749999997</v>
      </c>
      <c r="AJ12" s="33">
        <v>1</v>
      </c>
      <c r="AK12" s="4">
        <v>5.2</v>
      </c>
      <c r="AL12" s="4">
        <f t="shared" si="5"/>
        <v>0.93629416919999997</v>
      </c>
      <c r="AQ12" s="61">
        <v>1</v>
      </c>
      <c r="AR12" s="5">
        <v>1.35</v>
      </c>
      <c r="AS12" s="5">
        <f t="shared" si="6"/>
        <v>0.24307637085</v>
      </c>
      <c r="AX12" s="62">
        <v>2</v>
      </c>
      <c r="AY12" s="22">
        <v>3.25</v>
      </c>
      <c r="AZ12" s="22">
        <f t="shared" si="7"/>
        <v>0.58518385574999998</v>
      </c>
      <c r="BE12" s="33">
        <v>1</v>
      </c>
      <c r="BF12" s="4">
        <v>1.18</v>
      </c>
      <c r="BG12" s="4">
        <f t="shared" si="8"/>
        <v>0.21246675377999999</v>
      </c>
      <c r="BL12" s="33">
        <v>1</v>
      </c>
      <c r="BM12" s="4">
        <v>2.94</v>
      </c>
      <c r="BN12" s="4">
        <f t="shared" si="9"/>
        <v>0.52936631874000006</v>
      </c>
    </row>
    <row r="13" spans="1:108" x14ac:dyDescent="0.35">
      <c r="A13" s="33">
        <v>2</v>
      </c>
      <c r="B13" s="5">
        <v>5.33</v>
      </c>
      <c r="C13" s="5">
        <f t="shared" si="1"/>
        <v>0.95970152343000004</v>
      </c>
      <c r="H13" s="33">
        <v>2</v>
      </c>
      <c r="I13" s="4">
        <v>4.7</v>
      </c>
      <c r="J13" s="5">
        <f t="shared" si="0"/>
        <v>0.8462658837</v>
      </c>
      <c r="O13" s="33">
        <v>1</v>
      </c>
      <c r="P13" s="4">
        <v>5.4</v>
      </c>
      <c r="Q13" s="5">
        <f t="shared" si="2"/>
        <v>0.9723054834</v>
      </c>
      <c r="V13" s="61">
        <v>1</v>
      </c>
      <c r="W13" s="5">
        <v>6.88</v>
      </c>
      <c r="X13" s="5">
        <f t="shared" si="3"/>
        <v>1.2387892084799998</v>
      </c>
      <c r="AC13" s="61">
        <v>1</v>
      </c>
      <c r="AD13" s="5">
        <v>1.9</v>
      </c>
      <c r="AE13" s="5">
        <f t="shared" si="4"/>
        <v>0.34210748489999998</v>
      </c>
      <c r="AJ13" s="33">
        <v>1</v>
      </c>
      <c r="AK13" s="4">
        <v>2.23</v>
      </c>
      <c r="AL13" s="4">
        <f t="shared" si="5"/>
        <v>0.40152615332999997</v>
      </c>
      <c r="AQ13" s="61">
        <v>1</v>
      </c>
      <c r="AR13" s="5">
        <v>1.4</v>
      </c>
      <c r="AS13" s="5">
        <f t="shared" si="6"/>
        <v>0.25207919939999995</v>
      </c>
      <c r="AX13" s="62">
        <v>2</v>
      </c>
      <c r="AY13" s="22">
        <v>6.6</v>
      </c>
      <c r="AZ13" s="22">
        <f t="shared" si="7"/>
        <v>1.1883733686</v>
      </c>
      <c r="BE13" s="33">
        <v>2</v>
      </c>
      <c r="BF13" s="4">
        <v>1</v>
      </c>
      <c r="BG13" s="4">
        <f t="shared" si="8"/>
        <v>0.180056571</v>
      </c>
      <c r="BH13" s="4">
        <f>SUM(BG13:BG106)</f>
        <v>27.973588870559997</v>
      </c>
      <c r="BI13" s="4">
        <f>BH13*100</f>
        <v>2797.3588870559997</v>
      </c>
      <c r="BL13" s="33">
        <v>1</v>
      </c>
      <c r="BM13" s="4">
        <v>2.4300000000000002</v>
      </c>
      <c r="BN13" s="4">
        <f t="shared" si="9"/>
        <v>0.43753746753</v>
      </c>
    </row>
    <row r="14" spans="1:108" x14ac:dyDescent="0.35">
      <c r="A14" s="33">
        <v>2</v>
      </c>
      <c r="B14" s="5">
        <v>0.7</v>
      </c>
      <c r="C14" s="5">
        <f t="shared" si="1"/>
        <v>0.12603959969999998</v>
      </c>
      <c r="H14" s="33">
        <v>2</v>
      </c>
      <c r="I14" s="4">
        <v>5.2</v>
      </c>
      <c r="J14" s="5">
        <f t="shared" si="0"/>
        <v>0.93629416919999997</v>
      </c>
      <c r="O14" s="33">
        <v>1</v>
      </c>
      <c r="P14" s="4">
        <v>2.13</v>
      </c>
      <c r="Q14" s="5">
        <f t="shared" si="2"/>
        <v>0.38352049622999995</v>
      </c>
      <c r="V14" s="61">
        <v>1</v>
      </c>
      <c r="W14" s="5">
        <v>7.85</v>
      </c>
      <c r="X14" s="5">
        <f t="shared" si="3"/>
        <v>1.4134440823499999</v>
      </c>
      <c r="AC14" s="61">
        <v>1</v>
      </c>
      <c r="AD14" s="5">
        <v>4</v>
      </c>
      <c r="AE14" s="5">
        <f t="shared" si="4"/>
        <v>0.72022628399999999</v>
      </c>
      <c r="AJ14" s="33">
        <v>1</v>
      </c>
      <c r="AK14" s="4">
        <v>3</v>
      </c>
      <c r="AL14" s="4">
        <f t="shared" si="5"/>
        <v>0.54016971299999994</v>
      </c>
      <c r="AQ14" s="61">
        <v>1</v>
      </c>
      <c r="AR14" s="5">
        <v>1.27</v>
      </c>
      <c r="AS14" s="5">
        <f t="shared" si="6"/>
        <v>0.22867184517</v>
      </c>
      <c r="AX14" s="62">
        <v>2</v>
      </c>
      <c r="AY14" s="22">
        <v>6</v>
      </c>
      <c r="AZ14" s="22">
        <f t="shared" si="7"/>
        <v>1.0803394259999999</v>
      </c>
      <c r="BE14" s="33">
        <v>2</v>
      </c>
      <c r="BF14" s="4">
        <v>0.86</v>
      </c>
      <c r="BG14" s="4">
        <f t="shared" si="8"/>
        <v>0.15484865105999998</v>
      </c>
      <c r="BL14" s="33">
        <v>1</v>
      </c>
      <c r="BM14" s="4">
        <v>1.37</v>
      </c>
      <c r="BN14" s="4">
        <f t="shared" si="9"/>
        <v>0.24667750227000004</v>
      </c>
    </row>
    <row r="15" spans="1:108" x14ac:dyDescent="0.35">
      <c r="A15" s="33">
        <v>2</v>
      </c>
      <c r="B15" s="5">
        <v>1.2</v>
      </c>
      <c r="C15" s="5">
        <f t="shared" si="1"/>
        <v>0.21606788519999998</v>
      </c>
      <c r="H15" s="33">
        <v>2</v>
      </c>
      <c r="I15" s="4">
        <v>5</v>
      </c>
      <c r="J15" s="5">
        <f t="shared" si="0"/>
        <v>0.90028285499999994</v>
      </c>
      <c r="O15" s="33">
        <v>1</v>
      </c>
      <c r="P15" s="4">
        <v>1.1100000000000001</v>
      </c>
      <c r="Q15" s="5">
        <f t="shared" si="2"/>
        <v>0.19986279381000002</v>
      </c>
      <c r="V15" s="61">
        <v>1</v>
      </c>
      <c r="W15" s="5">
        <v>2.31</v>
      </c>
      <c r="X15" s="5">
        <f t="shared" si="3"/>
        <v>0.41593067901000003</v>
      </c>
      <c r="AC15" s="61">
        <v>1</v>
      </c>
      <c r="AD15" s="5">
        <v>4.5</v>
      </c>
      <c r="AE15" s="5">
        <f t="shared" si="4"/>
        <v>0.81025456950000008</v>
      </c>
      <c r="AJ15" s="33">
        <v>1</v>
      </c>
      <c r="AK15" s="4">
        <v>3</v>
      </c>
      <c r="AL15" s="4">
        <f t="shared" si="5"/>
        <v>0.54016971299999994</v>
      </c>
      <c r="AQ15" s="61">
        <v>1</v>
      </c>
      <c r="AR15" s="5">
        <v>1.73</v>
      </c>
      <c r="AS15" s="5">
        <f t="shared" si="6"/>
        <v>0.31149786783</v>
      </c>
      <c r="AX15" s="62">
        <v>2</v>
      </c>
      <c r="AY15" s="22">
        <v>5.9</v>
      </c>
      <c r="AZ15" s="22">
        <f t="shared" si="7"/>
        <v>1.0623337689000001</v>
      </c>
      <c r="BE15" s="33">
        <v>2</v>
      </c>
      <c r="BF15" s="4">
        <v>0.6</v>
      </c>
      <c r="BG15" s="4">
        <f t="shared" si="8"/>
        <v>0.10803394259999999</v>
      </c>
      <c r="BL15" s="33">
        <v>1</v>
      </c>
      <c r="BM15" s="4">
        <v>0.82</v>
      </c>
      <c r="BN15" s="4">
        <f t="shared" si="9"/>
        <v>0.14764638821999998</v>
      </c>
    </row>
    <row r="16" spans="1:108" x14ac:dyDescent="0.35">
      <c r="A16" s="33">
        <v>3</v>
      </c>
      <c r="B16" s="5">
        <v>6.75</v>
      </c>
      <c r="C16" s="5">
        <f t="shared" si="1"/>
        <v>1.2153818542500001</v>
      </c>
      <c r="D16" s="5">
        <f>SUM(C16:C35)</f>
        <v>18.018261059969998</v>
      </c>
      <c r="E16" s="5">
        <f>D16*100</f>
        <v>1801.8261059969998</v>
      </c>
      <c r="H16" s="33">
        <v>2</v>
      </c>
      <c r="I16" s="4">
        <v>4.8</v>
      </c>
      <c r="J16" s="5">
        <f t="shared" si="0"/>
        <v>0.8642715407999999</v>
      </c>
      <c r="O16" s="33">
        <v>1</v>
      </c>
      <c r="P16" s="4">
        <v>3.6</v>
      </c>
      <c r="Q16" s="5">
        <f t="shared" si="2"/>
        <v>0.64820365559999993</v>
      </c>
      <c r="V16" s="61">
        <v>1</v>
      </c>
      <c r="W16" s="5">
        <v>2.15</v>
      </c>
      <c r="X16" s="5">
        <f t="shared" si="3"/>
        <v>0.38712162764999997</v>
      </c>
      <c r="AC16" s="61">
        <v>1</v>
      </c>
      <c r="AD16" s="5">
        <v>6.6</v>
      </c>
      <c r="AE16" s="5">
        <f t="shared" si="4"/>
        <v>1.1883733686</v>
      </c>
      <c r="AJ16" s="33">
        <v>1</v>
      </c>
      <c r="AK16" s="4">
        <v>2.29</v>
      </c>
      <c r="AL16" s="4">
        <f t="shared" si="5"/>
        <v>0.41232954759000001</v>
      </c>
      <c r="AQ16" s="61">
        <v>1</v>
      </c>
      <c r="AR16" s="5">
        <v>1.75</v>
      </c>
      <c r="AS16" s="5">
        <f t="shared" si="6"/>
        <v>0.31509899924999996</v>
      </c>
      <c r="AX16" s="62">
        <v>2</v>
      </c>
      <c r="AY16" s="22">
        <v>6.5</v>
      </c>
      <c r="AZ16" s="22">
        <f t="shared" si="7"/>
        <v>1.1703677115</v>
      </c>
      <c r="BE16" s="33">
        <v>2</v>
      </c>
      <c r="BF16" s="4">
        <v>0.7</v>
      </c>
      <c r="BG16" s="4">
        <f t="shared" si="8"/>
        <v>0.12603959969999998</v>
      </c>
      <c r="BL16" s="33">
        <v>1</v>
      </c>
      <c r="BM16" s="4">
        <v>2.74</v>
      </c>
      <c r="BN16" s="4">
        <f t="shared" si="9"/>
        <v>0.49335500454000009</v>
      </c>
    </row>
    <row r="17" spans="1:66" x14ac:dyDescent="0.35">
      <c r="A17" s="33">
        <v>3</v>
      </c>
      <c r="B17" s="5">
        <v>6.5</v>
      </c>
      <c r="C17" s="5">
        <f t="shared" si="1"/>
        <v>1.1703677115</v>
      </c>
      <c r="H17" s="33">
        <v>2</v>
      </c>
      <c r="I17" s="4">
        <v>4.5</v>
      </c>
      <c r="J17" s="5">
        <f t="shared" si="0"/>
        <v>0.81025456950000008</v>
      </c>
      <c r="O17" s="33">
        <v>1</v>
      </c>
      <c r="P17" s="4">
        <v>3.3</v>
      </c>
      <c r="Q17" s="5">
        <f t="shared" si="2"/>
        <v>0.59418668429999999</v>
      </c>
      <c r="V17" s="61">
        <v>2</v>
      </c>
      <c r="W17" s="5">
        <v>4.8899999999999997</v>
      </c>
      <c r="X17" s="5">
        <f t="shared" si="3"/>
        <v>0.88047663218999994</v>
      </c>
      <c r="Y17" s="5">
        <f>SUM(X17:X39)</f>
        <v>18.616048875689998</v>
      </c>
      <c r="Z17" s="5">
        <f>Y17*100</f>
        <v>1861.6048875689999</v>
      </c>
      <c r="AC17" s="61">
        <v>1</v>
      </c>
      <c r="AD17" s="5">
        <v>7</v>
      </c>
      <c r="AE17" s="5">
        <f t="shared" si="4"/>
        <v>1.2603959969999998</v>
      </c>
      <c r="AJ17" s="33">
        <v>1</v>
      </c>
      <c r="AK17" s="4">
        <v>1.71</v>
      </c>
      <c r="AL17" s="4">
        <f t="shared" si="5"/>
        <v>0.30789673640999998</v>
      </c>
      <c r="AQ17" s="61">
        <v>1</v>
      </c>
      <c r="AR17" s="5">
        <v>1.6</v>
      </c>
      <c r="AS17" s="5">
        <f t="shared" si="6"/>
        <v>0.28809051360000004</v>
      </c>
      <c r="AX17" s="62">
        <v>2</v>
      </c>
      <c r="AY17" s="22">
        <v>5.75</v>
      </c>
      <c r="AZ17" s="22">
        <f t="shared" si="7"/>
        <v>1.03532528325</v>
      </c>
      <c r="BE17" s="33">
        <v>2</v>
      </c>
      <c r="BF17" s="4">
        <v>2.35</v>
      </c>
      <c r="BG17" s="4">
        <f t="shared" si="8"/>
        <v>0.42313294185</v>
      </c>
      <c r="BL17" s="33">
        <v>1</v>
      </c>
      <c r="BM17" s="4">
        <v>1.22</v>
      </c>
      <c r="BN17" s="4">
        <f t="shared" si="9"/>
        <v>0.21966901661999999</v>
      </c>
    </row>
    <row r="18" spans="1:66" x14ac:dyDescent="0.35">
      <c r="A18" s="33">
        <v>3</v>
      </c>
      <c r="B18" s="5">
        <v>5.9</v>
      </c>
      <c r="C18" s="5">
        <f t="shared" si="1"/>
        <v>1.0623337689000001</v>
      </c>
      <c r="H18" s="33">
        <v>2</v>
      </c>
      <c r="I18" s="4">
        <v>6.45</v>
      </c>
      <c r="J18" s="5">
        <f t="shared" si="0"/>
        <v>1.1613648829500001</v>
      </c>
      <c r="O18" s="33">
        <v>1</v>
      </c>
      <c r="P18" s="4">
        <v>1.25</v>
      </c>
      <c r="Q18" s="5">
        <f t="shared" si="2"/>
        <v>0.22507071374999998</v>
      </c>
      <c r="V18" s="61">
        <v>2</v>
      </c>
      <c r="W18" s="5">
        <v>5.6</v>
      </c>
      <c r="X18" s="5">
        <f t="shared" si="3"/>
        <v>1.0083167975999998</v>
      </c>
      <c r="AC18" s="61">
        <v>1</v>
      </c>
      <c r="AD18" s="5">
        <v>5.0999999999999996</v>
      </c>
      <c r="AE18" s="5">
        <f t="shared" si="4"/>
        <v>0.91828851210000006</v>
      </c>
      <c r="AJ18" s="33">
        <v>1</v>
      </c>
      <c r="AK18" s="4">
        <v>1.23</v>
      </c>
      <c r="AL18" s="4">
        <f t="shared" si="5"/>
        <v>0.22146958233</v>
      </c>
      <c r="AQ18" s="61">
        <v>1</v>
      </c>
      <c r="AR18" s="5">
        <v>1.2</v>
      </c>
      <c r="AS18" s="5">
        <f t="shared" si="6"/>
        <v>0.21606788519999998</v>
      </c>
      <c r="AX18" s="62">
        <v>2</v>
      </c>
      <c r="AY18" s="22">
        <v>6.7</v>
      </c>
      <c r="AZ18" s="22">
        <f t="shared" si="7"/>
        <v>1.2063790257</v>
      </c>
      <c r="BE18" s="33">
        <v>2</v>
      </c>
      <c r="BF18" s="4">
        <v>0.8</v>
      </c>
      <c r="BG18" s="4">
        <f t="shared" si="8"/>
        <v>0.14404525680000002</v>
      </c>
      <c r="BL18" s="33">
        <v>1</v>
      </c>
      <c r="BM18" s="4">
        <v>0.92</v>
      </c>
      <c r="BN18" s="4">
        <f t="shared" si="9"/>
        <v>0.16565204532</v>
      </c>
    </row>
    <row r="19" spans="1:66" x14ac:dyDescent="0.35">
      <c r="A19" s="33">
        <v>3</v>
      </c>
      <c r="B19" s="5">
        <v>7.35</v>
      </c>
      <c r="C19" s="5">
        <f t="shared" si="1"/>
        <v>1.3234157968499998</v>
      </c>
      <c r="H19" s="33">
        <v>2</v>
      </c>
      <c r="I19" s="4">
        <v>6.5</v>
      </c>
      <c r="J19" s="5">
        <f t="shared" si="0"/>
        <v>1.1703677115</v>
      </c>
      <c r="O19" s="33">
        <v>2</v>
      </c>
      <c r="P19" s="4">
        <v>6.98</v>
      </c>
      <c r="Q19" s="5">
        <f t="shared" si="2"/>
        <v>1.2567948655800001</v>
      </c>
      <c r="R19" s="5">
        <f>SUM(Q19:Q21)</f>
        <v>2.4991852054799999</v>
      </c>
      <c r="S19" s="5">
        <f>R19*100</f>
        <v>249.918520548</v>
      </c>
      <c r="V19" s="61">
        <v>2</v>
      </c>
      <c r="W19" s="5">
        <v>7.11</v>
      </c>
      <c r="X19" s="5">
        <f t="shared" si="3"/>
        <v>1.28020221981</v>
      </c>
      <c r="AC19" s="61">
        <v>1</v>
      </c>
      <c r="AD19" s="5">
        <v>2.4</v>
      </c>
      <c r="AE19" s="5">
        <f t="shared" si="4"/>
        <v>0.43213577039999995</v>
      </c>
      <c r="AJ19" s="33">
        <v>1</v>
      </c>
      <c r="AK19" s="4">
        <v>3</v>
      </c>
      <c r="AL19" s="4">
        <f t="shared" si="5"/>
        <v>0.54016971299999994</v>
      </c>
      <c r="AQ19" s="61">
        <v>1</v>
      </c>
      <c r="AR19" s="5">
        <v>0.85</v>
      </c>
      <c r="AS19" s="5">
        <f t="shared" si="6"/>
        <v>0.15304808535</v>
      </c>
      <c r="AX19" s="62">
        <v>2</v>
      </c>
      <c r="AY19" s="22">
        <v>5.2</v>
      </c>
      <c r="AZ19" s="22">
        <f t="shared" si="7"/>
        <v>0.93629416919999997</v>
      </c>
      <c r="BE19" s="33">
        <v>2</v>
      </c>
      <c r="BF19" s="4">
        <v>1.35</v>
      </c>
      <c r="BG19" s="4">
        <f t="shared" si="8"/>
        <v>0.24307637085</v>
      </c>
      <c r="BL19" s="33">
        <v>1</v>
      </c>
      <c r="BM19" s="4">
        <v>0.83</v>
      </c>
      <c r="BN19" s="4">
        <f t="shared" si="9"/>
        <v>0.14944695393000001</v>
      </c>
    </row>
    <row r="20" spans="1:66" x14ac:dyDescent="0.35">
      <c r="A20" s="33">
        <v>3</v>
      </c>
      <c r="B20" s="5">
        <v>5.7</v>
      </c>
      <c r="C20" s="5">
        <f t="shared" si="1"/>
        <v>1.0263224547000001</v>
      </c>
      <c r="H20" s="33">
        <v>2</v>
      </c>
      <c r="I20" s="4">
        <v>1.25</v>
      </c>
      <c r="J20" s="5">
        <f t="shared" si="0"/>
        <v>0.22507071374999998</v>
      </c>
      <c r="O20" s="33">
        <v>2</v>
      </c>
      <c r="P20" s="4">
        <v>2.95</v>
      </c>
      <c r="Q20" s="5">
        <f t="shared" si="2"/>
        <v>0.53116688445000004</v>
      </c>
      <c r="V20" s="61">
        <v>2</v>
      </c>
      <c r="W20" s="5">
        <v>3.08</v>
      </c>
      <c r="X20" s="5">
        <f t="shared" si="3"/>
        <v>0.55457423868</v>
      </c>
      <c r="AC20" s="61">
        <v>1</v>
      </c>
      <c r="AD20" s="5">
        <v>3.3</v>
      </c>
      <c r="AE20" s="5">
        <f t="shared" si="4"/>
        <v>0.59418668429999999</v>
      </c>
      <c r="AJ20" s="33">
        <v>1</v>
      </c>
      <c r="AK20" s="4">
        <v>3.1</v>
      </c>
      <c r="AL20" s="4">
        <f t="shared" si="5"/>
        <v>0.55817537010000007</v>
      </c>
      <c r="AQ20" s="61">
        <v>1</v>
      </c>
      <c r="AR20" s="5">
        <v>0.9</v>
      </c>
      <c r="AS20" s="5">
        <f t="shared" si="6"/>
        <v>0.16205091389999998</v>
      </c>
      <c r="AX20" s="62">
        <v>2</v>
      </c>
      <c r="AY20" s="22">
        <v>6.1</v>
      </c>
      <c r="AZ20" s="22">
        <f t="shared" si="7"/>
        <v>1.0983450830999999</v>
      </c>
      <c r="BE20" s="33">
        <v>2</v>
      </c>
      <c r="BF20" s="4">
        <v>1.34</v>
      </c>
      <c r="BG20" s="4">
        <f t="shared" si="8"/>
        <v>0.24127580513999999</v>
      </c>
      <c r="BL20" s="33">
        <v>1</v>
      </c>
      <c r="BM20" s="4">
        <v>1.46</v>
      </c>
      <c r="BN20" s="4">
        <f t="shared" si="9"/>
        <v>0.26288259366</v>
      </c>
    </row>
    <row r="21" spans="1:66" x14ac:dyDescent="0.35">
      <c r="A21" s="33">
        <v>3</v>
      </c>
      <c r="B21" s="5">
        <v>5.05</v>
      </c>
      <c r="C21" s="5">
        <f t="shared" si="1"/>
        <v>0.90928568355000006</v>
      </c>
      <c r="H21" s="33">
        <v>3</v>
      </c>
      <c r="I21" s="4">
        <v>6.75</v>
      </c>
      <c r="J21" s="5">
        <f t="shared" si="0"/>
        <v>1.2153818542500001</v>
      </c>
      <c r="K21" s="5">
        <f>SUM(J21:J26)</f>
        <v>5.75640857487</v>
      </c>
      <c r="L21" s="5">
        <f>K21*100</f>
        <v>575.64085748699995</v>
      </c>
      <c r="O21" s="33">
        <v>2</v>
      </c>
      <c r="P21" s="4">
        <v>3.95</v>
      </c>
      <c r="Q21" s="5">
        <f t="shared" si="2"/>
        <v>0.71122345544999999</v>
      </c>
      <c r="V21" s="61">
        <v>2</v>
      </c>
      <c r="W21" s="5">
        <v>4.38</v>
      </c>
      <c r="X21" s="5">
        <f t="shared" si="3"/>
        <v>0.78864778097999999</v>
      </c>
      <c r="AC21" s="61">
        <v>2</v>
      </c>
      <c r="AD21" s="5">
        <v>3.3</v>
      </c>
      <c r="AE21" s="5">
        <f t="shared" si="4"/>
        <v>0.59418668429999999</v>
      </c>
      <c r="AF21" s="5">
        <f>SUM(AE21:AE26)</f>
        <v>4.5230210635199999</v>
      </c>
      <c r="AG21" s="5">
        <f>AF21*100</f>
        <v>452.30210635200001</v>
      </c>
      <c r="AJ21" s="33">
        <v>1</v>
      </c>
      <c r="AK21" s="4">
        <v>1.52</v>
      </c>
      <c r="AL21" s="4">
        <f t="shared" si="5"/>
        <v>0.27368598792000004</v>
      </c>
      <c r="AQ21" s="61">
        <v>1</v>
      </c>
      <c r="AR21" s="5">
        <v>0.93</v>
      </c>
      <c r="AS21" s="5">
        <f t="shared" si="6"/>
        <v>0.16745261103</v>
      </c>
      <c r="AX21" s="62">
        <v>2</v>
      </c>
      <c r="AY21" s="22">
        <v>6</v>
      </c>
      <c r="AZ21" s="22">
        <f t="shared" si="7"/>
        <v>1.0803394259999999</v>
      </c>
      <c r="BE21" s="33">
        <v>2</v>
      </c>
      <c r="BF21" s="4">
        <v>0.4</v>
      </c>
      <c r="BG21" s="4">
        <f t="shared" si="8"/>
        <v>7.2022628400000011E-2</v>
      </c>
      <c r="BL21" s="33">
        <v>1</v>
      </c>
      <c r="BM21" s="4">
        <v>1.52</v>
      </c>
      <c r="BN21" s="4">
        <f t="shared" si="9"/>
        <v>0.27368598792000004</v>
      </c>
    </row>
    <row r="22" spans="1:66" x14ac:dyDescent="0.35">
      <c r="A22" s="33">
        <v>3</v>
      </c>
      <c r="B22" s="5">
        <v>5.67</v>
      </c>
      <c r="C22" s="5">
        <f t="shared" si="1"/>
        <v>1.0209207575700001</v>
      </c>
      <c r="H22" s="33">
        <v>3</v>
      </c>
      <c r="I22" s="4">
        <v>7.62</v>
      </c>
      <c r="J22" s="5">
        <f t="shared" si="0"/>
        <v>1.3720310710200001</v>
      </c>
      <c r="O22" s="33">
        <v>3</v>
      </c>
      <c r="P22" s="4">
        <v>7.8</v>
      </c>
      <c r="Q22" s="5">
        <f t="shared" si="2"/>
        <v>1.4044412538</v>
      </c>
      <c r="R22" s="5">
        <f>SUM(Q22:Q37)</f>
        <v>14.912285210219999</v>
      </c>
      <c r="S22" s="5">
        <f>R22*100</f>
        <v>1491.2285210219998</v>
      </c>
      <c r="V22" s="61">
        <v>2</v>
      </c>
      <c r="W22" s="5">
        <v>3.03</v>
      </c>
      <c r="X22" s="5">
        <f t="shared" si="3"/>
        <v>0.54557141012999988</v>
      </c>
      <c r="AC22" s="61">
        <v>2</v>
      </c>
      <c r="AD22" s="5">
        <v>3.3</v>
      </c>
      <c r="AE22" s="5">
        <f t="shared" si="4"/>
        <v>0.59418668429999999</v>
      </c>
      <c r="AJ22" s="33">
        <v>1</v>
      </c>
      <c r="AK22" s="4">
        <v>2.31</v>
      </c>
      <c r="AL22" s="4">
        <f t="shared" si="5"/>
        <v>0.41593067901000003</v>
      </c>
      <c r="AQ22" s="61">
        <v>1</v>
      </c>
      <c r="AR22" s="5">
        <v>1</v>
      </c>
      <c r="AS22" s="5">
        <f t="shared" si="6"/>
        <v>0.180056571</v>
      </c>
      <c r="AX22" s="62">
        <v>2</v>
      </c>
      <c r="AY22" s="22">
        <v>2.35</v>
      </c>
      <c r="AZ22" s="22">
        <f t="shared" si="7"/>
        <v>0.42313294185</v>
      </c>
      <c r="BE22" s="33">
        <v>2</v>
      </c>
      <c r="BF22" s="4">
        <v>1.2</v>
      </c>
      <c r="BG22" s="4">
        <f t="shared" si="8"/>
        <v>0.21606788519999998</v>
      </c>
      <c r="BL22" s="33">
        <v>1</v>
      </c>
      <c r="BM22" s="4">
        <v>1.92</v>
      </c>
      <c r="BN22" s="4">
        <f t="shared" si="9"/>
        <v>0.34570861632</v>
      </c>
    </row>
    <row r="23" spans="1:66" x14ac:dyDescent="0.35">
      <c r="A23" s="33">
        <v>3</v>
      </c>
      <c r="B23" s="5">
        <v>2.1</v>
      </c>
      <c r="C23" s="5">
        <f t="shared" si="1"/>
        <v>0.37811879910000001</v>
      </c>
      <c r="H23" s="33">
        <v>3</v>
      </c>
      <c r="I23" s="4">
        <v>5.3</v>
      </c>
      <c r="J23" s="5">
        <f t="shared" si="0"/>
        <v>0.95429982629999988</v>
      </c>
      <c r="O23" s="33">
        <v>3</v>
      </c>
      <c r="P23" s="4">
        <v>7.34</v>
      </c>
      <c r="Q23" s="5">
        <f t="shared" si="2"/>
        <v>1.32161523114</v>
      </c>
      <c r="V23" s="61">
        <v>2</v>
      </c>
      <c r="W23" s="5">
        <v>1.8</v>
      </c>
      <c r="X23" s="5">
        <f t="shared" si="3"/>
        <v>0.32410182779999996</v>
      </c>
      <c r="AC23" s="61">
        <v>2</v>
      </c>
      <c r="AD23" s="5">
        <v>2.7</v>
      </c>
      <c r="AE23" s="5">
        <f t="shared" si="4"/>
        <v>0.4861527417</v>
      </c>
      <c r="AJ23" s="33">
        <v>1</v>
      </c>
      <c r="AK23" s="4">
        <v>1.21</v>
      </c>
      <c r="AL23" s="4">
        <f t="shared" si="5"/>
        <v>0.21786845090999998</v>
      </c>
      <c r="AQ23" s="61">
        <v>1</v>
      </c>
      <c r="AR23" s="5">
        <v>0.8</v>
      </c>
      <c r="AS23" s="5">
        <f t="shared" si="6"/>
        <v>0.14404525680000002</v>
      </c>
      <c r="AX23" s="62">
        <v>2</v>
      </c>
      <c r="AY23" s="22">
        <v>5.3</v>
      </c>
      <c r="AZ23" s="22">
        <f t="shared" si="7"/>
        <v>0.95429982629999988</v>
      </c>
      <c r="BE23" s="33">
        <v>2</v>
      </c>
      <c r="BF23" s="4">
        <v>0.82</v>
      </c>
      <c r="BG23" s="4">
        <f t="shared" si="8"/>
        <v>0.14764638821999998</v>
      </c>
      <c r="BL23" s="33">
        <v>1</v>
      </c>
      <c r="BM23" s="4">
        <v>2.2200000000000002</v>
      </c>
      <c r="BN23" s="4">
        <f t="shared" si="9"/>
        <v>0.39972558762000004</v>
      </c>
    </row>
    <row r="24" spans="1:66" x14ac:dyDescent="0.35">
      <c r="A24" s="33">
        <v>3</v>
      </c>
      <c r="B24" s="5">
        <v>7.25</v>
      </c>
      <c r="C24" s="5">
        <f t="shared" si="1"/>
        <v>1.30541013975</v>
      </c>
      <c r="H24" s="33">
        <v>3</v>
      </c>
      <c r="I24" s="4">
        <v>3.3</v>
      </c>
      <c r="J24" s="5">
        <f t="shared" si="0"/>
        <v>0.59418668429999999</v>
      </c>
      <c r="O24" s="33">
        <v>3</v>
      </c>
      <c r="P24" s="4">
        <v>8.44</v>
      </c>
      <c r="Q24" s="5">
        <f t="shared" si="2"/>
        <v>1.51967745924</v>
      </c>
      <c r="V24" s="61">
        <v>2</v>
      </c>
      <c r="W24" s="5">
        <v>8.09</v>
      </c>
      <c r="X24" s="5">
        <f t="shared" si="3"/>
        <v>1.45665765939</v>
      </c>
      <c r="AC24" s="61">
        <v>2</v>
      </c>
      <c r="AD24" s="5">
        <v>2.92</v>
      </c>
      <c r="AE24" s="5">
        <f t="shared" si="4"/>
        <v>0.52576518731999999</v>
      </c>
      <c r="AJ24" s="33">
        <v>1</v>
      </c>
      <c r="AK24" s="4">
        <v>2.11</v>
      </c>
      <c r="AL24" s="4">
        <f t="shared" si="5"/>
        <v>0.37991936480999999</v>
      </c>
      <c r="AQ24" s="61">
        <v>1</v>
      </c>
      <c r="AR24" s="5">
        <v>1.24</v>
      </c>
      <c r="AS24" s="5">
        <f t="shared" si="6"/>
        <v>0.22327014803999998</v>
      </c>
      <c r="AX24" s="62">
        <v>2</v>
      </c>
      <c r="AY24" s="22">
        <v>5.25</v>
      </c>
      <c r="AZ24" s="22">
        <f t="shared" si="7"/>
        <v>0.94529699774999987</v>
      </c>
      <c r="BE24" s="33">
        <v>2</v>
      </c>
      <c r="BF24" s="4">
        <v>0.4</v>
      </c>
      <c r="BG24" s="4">
        <f t="shared" si="8"/>
        <v>7.2022628400000011E-2</v>
      </c>
      <c r="BL24" s="33">
        <v>1</v>
      </c>
      <c r="BM24" s="4">
        <v>2.11</v>
      </c>
      <c r="BN24" s="4">
        <f t="shared" si="9"/>
        <v>0.37991936480999999</v>
      </c>
    </row>
    <row r="25" spans="1:66" x14ac:dyDescent="0.35">
      <c r="A25" s="33">
        <v>3</v>
      </c>
      <c r="B25" s="5">
        <v>6.4</v>
      </c>
      <c r="C25" s="5">
        <f t="shared" si="1"/>
        <v>1.1523620544000002</v>
      </c>
      <c r="H25" s="33">
        <v>3</v>
      </c>
      <c r="I25" s="4">
        <v>6</v>
      </c>
      <c r="J25" s="5">
        <f t="shared" si="0"/>
        <v>1.0803394259999999</v>
      </c>
      <c r="O25" s="33">
        <v>3</v>
      </c>
      <c r="P25" s="4">
        <v>7.44</v>
      </c>
      <c r="Q25" s="5">
        <f t="shared" si="2"/>
        <v>1.33962088824</v>
      </c>
      <c r="V25" s="61">
        <v>2</v>
      </c>
      <c r="W25" s="5">
        <v>9.1</v>
      </c>
      <c r="X25" s="5">
        <f t="shared" si="3"/>
        <v>1.6385147960999999</v>
      </c>
      <c r="AC25" s="61">
        <v>2</v>
      </c>
      <c r="AD25" s="5">
        <v>5</v>
      </c>
      <c r="AE25" s="5">
        <f t="shared" si="4"/>
        <v>0.90028285499999994</v>
      </c>
      <c r="AJ25" s="33">
        <v>1</v>
      </c>
      <c r="AK25" s="4">
        <v>5.74</v>
      </c>
      <c r="AL25" s="4">
        <f t="shared" si="5"/>
        <v>1.03352471754</v>
      </c>
      <c r="AQ25" s="61">
        <v>1</v>
      </c>
      <c r="AR25" s="5">
        <v>1.24</v>
      </c>
      <c r="AS25" s="5">
        <f t="shared" si="6"/>
        <v>0.22327014803999998</v>
      </c>
      <c r="AX25" s="62">
        <v>2</v>
      </c>
      <c r="AY25" s="22">
        <v>5.8</v>
      </c>
      <c r="AZ25" s="22">
        <f t="shared" si="7"/>
        <v>1.0443281117999998</v>
      </c>
      <c r="BE25" s="33">
        <v>2</v>
      </c>
      <c r="BF25" s="4">
        <v>0.34</v>
      </c>
      <c r="BG25" s="4">
        <f t="shared" si="8"/>
        <v>6.1219234140000002E-2</v>
      </c>
      <c r="BL25" s="33">
        <v>1</v>
      </c>
      <c r="BM25" s="4">
        <v>2.21</v>
      </c>
      <c r="BN25" s="4">
        <f t="shared" si="9"/>
        <v>0.39792502190999995</v>
      </c>
    </row>
    <row r="26" spans="1:66" x14ac:dyDescent="0.35">
      <c r="A26" s="33">
        <v>3</v>
      </c>
      <c r="B26" s="5">
        <v>0.8</v>
      </c>
      <c r="C26" s="5">
        <f t="shared" si="1"/>
        <v>0.14404525680000002</v>
      </c>
      <c r="H26" s="33">
        <v>3</v>
      </c>
      <c r="I26" s="4">
        <v>3</v>
      </c>
      <c r="J26" s="5">
        <f t="shared" si="0"/>
        <v>0.54016971299999994</v>
      </c>
      <c r="O26" s="33">
        <v>3</v>
      </c>
      <c r="P26" s="4">
        <v>6.3</v>
      </c>
      <c r="Q26" s="5">
        <f t="shared" si="2"/>
        <v>1.1343563972999999</v>
      </c>
      <c r="V26" s="61">
        <v>2</v>
      </c>
      <c r="W26" s="5">
        <v>8.68</v>
      </c>
      <c r="X26" s="5">
        <f t="shared" si="3"/>
        <v>1.5628910362799999</v>
      </c>
      <c r="AC26" s="61">
        <v>2</v>
      </c>
      <c r="AD26" s="5">
        <v>7.9</v>
      </c>
      <c r="AE26" s="5">
        <f t="shared" si="4"/>
        <v>1.4224469109</v>
      </c>
      <c r="AJ26" s="33">
        <v>1</v>
      </c>
      <c r="AK26" s="4">
        <v>6</v>
      </c>
      <c r="AL26" s="4">
        <f t="shared" si="5"/>
        <v>1.0803394259999999</v>
      </c>
      <c r="AQ26" s="61">
        <v>1</v>
      </c>
      <c r="AR26" s="5">
        <v>1.08</v>
      </c>
      <c r="AS26" s="5">
        <f t="shared" si="6"/>
        <v>0.19446109668</v>
      </c>
      <c r="AX26" s="62">
        <v>2</v>
      </c>
      <c r="AY26" s="22">
        <v>6.5</v>
      </c>
      <c r="AZ26" s="22">
        <f t="shared" si="7"/>
        <v>1.1703677115</v>
      </c>
      <c r="BE26" s="33">
        <v>2</v>
      </c>
      <c r="BF26" s="4">
        <v>0.5</v>
      </c>
      <c r="BG26" s="4">
        <f t="shared" si="8"/>
        <v>9.0028285499999999E-2</v>
      </c>
      <c r="BL26" s="33">
        <v>1</v>
      </c>
      <c r="BM26" s="4">
        <v>0.68</v>
      </c>
      <c r="BN26" s="4">
        <f t="shared" si="9"/>
        <v>0.12243846828</v>
      </c>
    </row>
    <row r="27" spans="1:66" x14ac:dyDescent="0.35">
      <c r="A27" s="33">
        <v>3</v>
      </c>
      <c r="B27" s="5">
        <v>7.22</v>
      </c>
      <c r="C27" s="5">
        <f t="shared" si="1"/>
        <v>1.30000844262</v>
      </c>
      <c r="H27" s="33">
        <v>4</v>
      </c>
      <c r="I27" s="4">
        <v>6.9</v>
      </c>
      <c r="J27" s="5">
        <f t="shared" si="0"/>
        <v>1.2423903399</v>
      </c>
      <c r="K27" s="5">
        <f>SUM(J27:J29)</f>
        <v>3.8171993051999999</v>
      </c>
      <c r="L27" s="5">
        <f>K27*100</f>
        <v>381.71993051999999</v>
      </c>
      <c r="O27" s="33">
        <v>3</v>
      </c>
      <c r="P27" s="4">
        <v>7.5</v>
      </c>
      <c r="Q27" s="5">
        <f t="shared" si="2"/>
        <v>1.3504242824999999</v>
      </c>
      <c r="V27" s="61">
        <v>2</v>
      </c>
      <c r="W27" s="5">
        <v>0.92</v>
      </c>
      <c r="X27" s="5">
        <f t="shared" si="3"/>
        <v>0.16565204532</v>
      </c>
      <c r="AC27" s="61">
        <v>3</v>
      </c>
      <c r="AD27" s="5">
        <v>7.8</v>
      </c>
      <c r="AE27" s="5">
        <f t="shared" si="4"/>
        <v>1.4044412538</v>
      </c>
      <c r="AF27" s="5">
        <f>SUM(AE27:AE33)</f>
        <v>5.6717819864999992</v>
      </c>
      <c r="AG27" s="5">
        <f>AF27*100</f>
        <v>567.1781986499999</v>
      </c>
      <c r="AJ27" s="33">
        <v>1</v>
      </c>
      <c r="AK27" s="4">
        <v>2.6</v>
      </c>
      <c r="AL27" s="4">
        <f t="shared" si="5"/>
        <v>0.46814708459999999</v>
      </c>
      <c r="AQ27" s="61">
        <v>1</v>
      </c>
      <c r="AR27" s="5">
        <v>0.9</v>
      </c>
      <c r="AS27" s="5">
        <f t="shared" si="6"/>
        <v>0.16205091389999998</v>
      </c>
      <c r="AX27" s="62">
        <v>2</v>
      </c>
      <c r="AY27" s="22">
        <v>6.25</v>
      </c>
      <c r="AZ27" s="22">
        <f t="shared" si="7"/>
        <v>1.12535356875</v>
      </c>
      <c r="BE27" s="33">
        <v>2</v>
      </c>
      <c r="BF27" s="4">
        <v>0.85</v>
      </c>
      <c r="BG27" s="4">
        <f t="shared" si="8"/>
        <v>0.15304808535</v>
      </c>
      <c r="BL27" s="33">
        <v>1</v>
      </c>
      <c r="BM27" s="4">
        <v>0.46</v>
      </c>
      <c r="BN27" s="4">
        <f t="shared" si="9"/>
        <v>8.2826022659999998E-2</v>
      </c>
    </row>
    <row r="28" spans="1:66" x14ac:dyDescent="0.35">
      <c r="A28" s="33">
        <v>3</v>
      </c>
      <c r="B28" s="5">
        <v>8.25</v>
      </c>
      <c r="C28" s="5">
        <f t="shared" si="1"/>
        <v>1.4854667107499999</v>
      </c>
      <c r="H28" s="33">
        <v>4</v>
      </c>
      <c r="I28" s="4">
        <v>8</v>
      </c>
      <c r="J28" s="5">
        <f t="shared" si="0"/>
        <v>1.440452568</v>
      </c>
      <c r="O28" s="33">
        <v>3</v>
      </c>
      <c r="P28" s="4">
        <v>7.2</v>
      </c>
      <c r="Q28" s="5">
        <f t="shared" si="2"/>
        <v>1.2964073111999999</v>
      </c>
      <c r="V28" s="61">
        <v>2</v>
      </c>
      <c r="W28" s="5">
        <v>0.8</v>
      </c>
      <c r="X28" s="5">
        <f t="shared" si="3"/>
        <v>0.14404525680000002</v>
      </c>
      <c r="AC28" s="61">
        <v>3</v>
      </c>
      <c r="AD28" s="5">
        <v>5.2</v>
      </c>
      <c r="AE28" s="5">
        <f t="shared" si="4"/>
        <v>0.93629416919999997</v>
      </c>
      <c r="AJ28" s="33">
        <v>1</v>
      </c>
      <c r="AK28" s="4">
        <v>5.3</v>
      </c>
      <c r="AL28" s="4">
        <f t="shared" si="5"/>
        <v>0.95429982629999988</v>
      </c>
      <c r="AQ28" s="61">
        <v>1</v>
      </c>
      <c r="AR28" s="5">
        <v>0.6</v>
      </c>
      <c r="AS28" s="5">
        <f t="shared" si="6"/>
        <v>0.10803394259999999</v>
      </c>
      <c r="AX28" s="62">
        <v>2</v>
      </c>
      <c r="AY28" s="22">
        <v>6.5</v>
      </c>
      <c r="AZ28" s="22">
        <f t="shared" si="7"/>
        <v>1.1703677115</v>
      </c>
      <c r="BE28" s="33">
        <v>2</v>
      </c>
      <c r="BF28" s="4">
        <v>0.6</v>
      </c>
      <c r="BG28" s="4">
        <f t="shared" si="8"/>
        <v>0.10803394259999999</v>
      </c>
      <c r="BL28" s="33">
        <v>1</v>
      </c>
      <c r="BM28" s="4">
        <v>1.8</v>
      </c>
      <c r="BN28" s="4">
        <f t="shared" si="9"/>
        <v>0.32410182779999996</v>
      </c>
    </row>
    <row r="29" spans="1:66" x14ac:dyDescent="0.35">
      <c r="A29" s="33">
        <v>3</v>
      </c>
      <c r="B29" s="5">
        <v>2.25</v>
      </c>
      <c r="C29" s="5">
        <f t="shared" si="1"/>
        <v>0.40512728475000004</v>
      </c>
      <c r="H29" s="33">
        <v>4</v>
      </c>
      <c r="I29" s="4">
        <v>6.3</v>
      </c>
      <c r="J29" s="5">
        <f t="shared" si="0"/>
        <v>1.1343563972999999</v>
      </c>
      <c r="O29" s="33">
        <v>3</v>
      </c>
      <c r="P29" s="4">
        <v>7.9</v>
      </c>
      <c r="Q29" s="5">
        <f t="shared" si="2"/>
        <v>1.4224469109</v>
      </c>
      <c r="V29" s="61">
        <v>2</v>
      </c>
      <c r="W29" s="5">
        <v>7.01</v>
      </c>
      <c r="X29" s="5">
        <f t="shared" si="3"/>
        <v>1.26219656271</v>
      </c>
      <c r="AC29" s="61">
        <v>3</v>
      </c>
      <c r="AD29" s="5">
        <v>3.7</v>
      </c>
      <c r="AE29" s="5">
        <f t="shared" si="4"/>
        <v>0.66620931270000006</v>
      </c>
      <c r="AJ29" s="33">
        <v>1</v>
      </c>
      <c r="AK29" s="4">
        <v>5.21</v>
      </c>
      <c r="AL29" s="4">
        <f t="shared" si="5"/>
        <v>0.93809473491000006</v>
      </c>
      <c r="AQ29" s="61">
        <v>1</v>
      </c>
      <c r="AR29" s="5">
        <v>3.1</v>
      </c>
      <c r="AS29" s="5">
        <f t="shared" si="6"/>
        <v>0.55817537010000007</v>
      </c>
      <c r="AX29" s="62">
        <v>2</v>
      </c>
      <c r="AY29" s="22">
        <v>6.35</v>
      </c>
      <c r="AZ29" s="22">
        <f t="shared" si="7"/>
        <v>1.14335922585</v>
      </c>
      <c r="BE29" s="33">
        <v>2</v>
      </c>
      <c r="BF29" s="4">
        <v>0.5</v>
      </c>
      <c r="BG29" s="4">
        <f t="shared" si="8"/>
        <v>9.0028285499999999E-2</v>
      </c>
      <c r="BL29" s="33">
        <v>1</v>
      </c>
      <c r="BM29" s="4">
        <v>1.02</v>
      </c>
      <c r="BN29" s="4">
        <f t="shared" si="9"/>
        <v>0.18365770242000001</v>
      </c>
    </row>
    <row r="30" spans="1:66" x14ac:dyDescent="0.35">
      <c r="A30" s="33">
        <v>3</v>
      </c>
      <c r="B30" s="5">
        <v>2.7</v>
      </c>
      <c r="C30" s="5">
        <f t="shared" si="1"/>
        <v>0.4861527417</v>
      </c>
      <c r="O30" s="33">
        <v>3</v>
      </c>
      <c r="P30" s="4">
        <v>3</v>
      </c>
      <c r="Q30" s="5">
        <f t="shared" si="2"/>
        <v>0.54016971299999994</v>
      </c>
      <c r="V30" s="61">
        <v>2</v>
      </c>
      <c r="W30" s="5">
        <v>3.89</v>
      </c>
      <c r="X30" s="5">
        <f t="shared" si="3"/>
        <v>0.70042006119</v>
      </c>
      <c r="AC30" s="61">
        <v>3</v>
      </c>
      <c r="AD30" s="5">
        <v>3.7</v>
      </c>
      <c r="AE30" s="5">
        <f t="shared" si="4"/>
        <v>0.66620931270000006</v>
      </c>
      <c r="AJ30" s="33">
        <v>1</v>
      </c>
      <c r="AK30" s="4">
        <v>4.8</v>
      </c>
      <c r="AL30" s="4">
        <f t="shared" si="5"/>
        <v>0.8642715407999999</v>
      </c>
      <c r="AQ30" s="61">
        <v>1</v>
      </c>
      <c r="AR30" s="5">
        <v>3.02</v>
      </c>
      <c r="AS30" s="5">
        <f t="shared" si="6"/>
        <v>0.54377084442000001</v>
      </c>
      <c r="AX30" s="62">
        <v>2</v>
      </c>
      <c r="AY30" s="22">
        <v>6.1</v>
      </c>
      <c r="AZ30" s="22">
        <f t="shared" si="7"/>
        <v>1.0983450830999999</v>
      </c>
      <c r="BE30" s="33">
        <v>2</v>
      </c>
      <c r="BF30" s="4">
        <v>0.4</v>
      </c>
      <c r="BG30" s="4">
        <f t="shared" si="8"/>
        <v>7.2022628400000011E-2</v>
      </c>
      <c r="BL30" s="33">
        <v>1</v>
      </c>
      <c r="BM30" s="4">
        <v>0.95</v>
      </c>
      <c r="BN30" s="4">
        <f t="shared" si="9"/>
        <v>0.17105374244999999</v>
      </c>
    </row>
    <row r="31" spans="1:66" x14ac:dyDescent="0.35">
      <c r="A31" s="33">
        <v>3</v>
      </c>
      <c r="B31" s="5">
        <v>4.66</v>
      </c>
      <c r="C31" s="5">
        <f t="shared" si="1"/>
        <v>0.83906362086000008</v>
      </c>
      <c r="O31" s="33">
        <v>3</v>
      </c>
      <c r="P31" s="4">
        <v>1.4</v>
      </c>
      <c r="Q31" s="5">
        <f t="shared" si="2"/>
        <v>0.25207919939999995</v>
      </c>
      <c r="V31" s="61">
        <v>2</v>
      </c>
      <c r="W31" s="5">
        <v>3.46</v>
      </c>
      <c r="X31" s="5">
        <f t="shared" si="3"/>
        <v>0.62299573565999999</v>
      </c>
      <c r="AC31" s="61">
        <v>3</v>
      </c>
      <c r="AD31" s="5">
        <v>3</v>
      </c>
      <c r="AE31" s="5">
        <f t="shared" si="4"/>
        <v>0.54016971299999994</v>
      </c>
      <c r="AJ31" s="33">
        <v>1</v>
      </c>
      <c r="AK31" s="4">
        <v>4.71</v>
      </c>
      <c r="AL31" s="4">
        <f t="shared" si="5"/>
        <v>0.84806644940999998</v>
      </c>
      <c r="AQ31" s="61">
        <v>1</v>
      </c>
      <c r="AR31" s="5">
        <v>2.72</v>
      </c>
      <c r="AS31" s="5">
        <f t="shared" si="6"/>
        <v>0.48975387312000002</v>
      </c>
      <c r="AX31" s="62">
        <v>2</v>
      </c>
      <c r="AY31" s="22">
        <v>5.95</v>
      </c>
      <c r="AZ31" s="22">
        <f t="shared" si="7"/>
        <v>1.07133659745</v>
      </c>
      <c r="BE31" s="33">
        <v>2</v>
      </c>
      <c r="BF31" s="4">
        <v>1.5</v>
      </c>
      <c r="BG31" s="4">
        <f t="shared" si="8"/>
        <v>0.27008485649999997</v>
      </c>
      <c r="BL31" s="33">
        <v>1</v>
      </c>
      <c r="BM31" s="4">
        <v>1.92</v>
      </c>
      <c r="BN31" s="4">
        <f t="shared" si="9"/>
        <v>0.34570861632</v>
      </c>
    </row>
    <row r="32" spans="1:66" x14ac:dyDescent="0.35">
      <c r="A32" s="33">
        <v>3</v>
      </c>
      <c r="B32" s="5">
        <v>1.1000000000000001</v>
      </c>
      <c r="C32" s="5">
        <f t="shared" si="1"/>
        <v>0.19806222810000002</v>
      </c>
      <c r="O32" s="33">
        <v>3</v>
      </c>
      <c r="P32" s="4">
        <v>1.7</v>
      </c>
      <c r="Q32" s="5">
        <f t="shared" si="2"/>
        <v>0.3060961707</v>
      </c>
      <c r="V32" s="61">
        <v>2</v>
      </c>
      <c r="W32" s="5">
        <v>4.92</v>
      </c>
      <c r="X32" s="5">
        <f t="shared" si="3"/>
        <v>0.88587832931999999</v>
      </c>
      <c r="AC32" s="61">
        <v>3</v>
      </c>
      <c r="AD32" s="5">
        <v>6.6</v>
      </c>
      <c r="AE32" s="5">
        <f t="shared" si="4"/>
        <v>1.1883733686</v>
      </c>
      <c r="AJ32" s="33">
        <v>1</v>
      </c>
      <c r="AK32" s="4">
        <v>4</v>
      </c>
      <c r="AL32" s="4">
        <f t="shared" si="5"/>
        <v>0.72022628399999999</v>
      </c>
      <c r="AQ32" s="61">
        <v>1</v>
      </c>
      <c r="AR32" s="5">
        <v>2.8</v>
      </c>
      <c r="AS32" s="5">
        <f t="shared" si="6"/>
        <v>0.50415839879999991</v>
      </c>
      <c r="AX32" s="62">
        <v>2</v>
      </c>
      <c r="AY32" s="22">
        <v>2.2999999999999998</v>
      </c>
      <c r="AZ32" s="22">
        <f t="shared" si="7"/>
        <v>0.41413011329999999</v>
      </c>
      <c r="BE32" s="33">
        <v>2</v>
      </c>
      <c r="BF32" s="4">
        <v>0.93</v>
      </c>
      <c r="BG32" s="4">
        <f t="shared" si="8"/>
        <v>0.16745261103</v>
      </c>
      <c r="BL32" s="33">
        <v>1</v>
      </c>
      <c r="BM32" s="4">
        <v>0.98</v>
      </c>
      <c r="BN32" s="4">
        <f t="shared" si="9"/>
        <v>0.17645543957999998</v>
      </c>
    </row>
    <row r="33" spans="1:66" x14ac:dyDescent="0.35">
      <c r="A33" s="33">
        <v>3</v>
      </c>
      <c r="B33" s="5">
        <v>6.6</v>
      </c>
      <c r="C33" s="5">
        <f t="shared" si="1"/>
        <v>1.1883733686</v>
      </c>
      <c r="O33" s="33">
        <v>3</v>
      </c>
      <c r="P33" s="4">
        <v>6.9</v>
      </c>
      <c r="Q33" s="5">
        <f t="shared" si="2"/>
        <v>1.2423903399</v>
      </c>
      <c r="V33" s="61">
        <v>2</v>
      </c>
      <c r="W33" s="5">
        <v>2.4500000000000002</v>
      </c>
      <c r="X33" s="5">
        <f t="shared" si="3"/>
        <v>0.44113859895000002</v>
      </c>
      <c r="AC33" s="61">
        <v>3</v>
      </c>
      <c r="AD33" s="5">
        <v>1.5</v>
      </c>
      <c r="AE33" s="5">
        <f t="shared" si="4"/>
        <v>0.27008485649999997</v>
      </c>
      <c r="AJ33" s="33">
        <v>1</v>
      </c>
      <c r="AK33" s="4">
        <v>4.78</v>
      </c>
      <c r="AL33" s="4">
        <f t="shared" si="5"/>
        <v>0.86067040938000006</v>
      </c>
      <c r="AQ33" s="61">
        <v>1</v>
      </c>
      <c r="AR33" s="5">
        <v>5.7</v>
      </c>
      <c r="AS33" s="5">
        <f t="shared" si="6"/>
        <v>1.0263224547000001</v>
      </c>
      <c r="AX33" s="62">
        <v>2</v>
      </c>
      <c r="AY33" s="22">
        <v>2.5</v>
      </c>
      <c r="AZ33" s="22">
        <f t="shared" si="7"/>
        <v>0.45014142749999997</v>
      </c>
      <c r="BE33" s="33">
        <v>2</v>
      </c>
      <c r="BF33" s="4">
        <v>0.5</v>
      </c>
      <c r="BG33" s="4">
        <f t="shared" si="8"/>
        <v>9.0028285499999999E-2</v>
      </c>
      <c r="BL33" s="33">
        <v>1</v>
      </c>
      <c r="BM33" s="4">
        <v>3.67</v>
      </c>
      <c r="BN33" s="4">
        <f t="shared" si="9"/>
        <v>0.66080761557000001</v>
      </c>
    </row>
    <row r="34" spans="1:66" x14ac:dyDescent="0.35">
      <c r="A34" s="33">
        <v>3</v>
      </c>
      <c r="B34" s="5">
        <v>5.6</v>
      </c>
      <c r="C34" s="5">
        <f t="shared" si="1"/>
        <v>1.0083167975999998</v>
      </c>
      <c r="O34" s="33">
        <v>3</v>
      </c>
      <c r="P34" s="4">
        <v>4.3499999999999996</v>
      </c>
      <c r="Q34" s="5">
        <f t="shared" si="2"/>
        <v>0.78324608384999994</v>
      </c>
      <c r="V34" s="61">
        <v>2</v>
      </c>
      <c r="W34" s="5">
        <v>3.92</v>
      </c>
      <c r="X34" s="5">
        <f t="shared" si="3"/>
        <v>0.70582175831999994</v>
      </c>
      <c r="AC34" s="61">
        <v>3</v>
      </c>
      <c r="AD34" s="5">
        <v>3.4</v>
      </c>
      <c r="AE34" s="5">
        <f t="shared" si="4"/>
        <v>0.61219234140000001</v>
      </c>
      <c r="AF34" s="5">
        <f>SUM(AE34:AE56)</f>
        <v>20.207748963330005</v>
      </c>
      <c r="AG34" s="5">
        <f>AF34*100</f>
        <v>2020.7748963330005</v>
      </c>
      <c r="AJ34" s="33">
        <v>2</v>
      </c>
      <c r="AK34" s="4">
        <v>4.5</v>
      </c>
      <c r="AL34" s="4">
        <f t="shared" si="5"/>
        <v>0.81025456950000008</v>
      </c>
      <c r="AM34" s="4">
        <f>SUM(AL34:AL71)</f>
        <v>32.35796637440999</v>
      </c>
      <c r="AN34" s="4">
        <f>AM34*100</f>
        <v>3235.7966374409989</v>
      </c>
      <c r="AQ34" s="61">
        <v>1</v>
      </c>
      <c r="AR34" s="5">
        <v>5.75</v>
      </c>
      <c r="AS34" s="5">
        <f t="shared" si="6"/>
        <v>1.03532528325</v>
      </c>
      <c r="AX34" s="62">
        <v>2</v>
      </c>
      <c r="AY34" s="22">
        <v>6.4</v>
      </c>
      <c r="AZ34" s="22">
        <f t="shared" si="7"/>
        <v>1.1523620544000002</v>
      </c>
      <c r="BE34" s="33">
        <v>2</v>
      </c>
      <c r="BF34" s="4">
        <v>0.72</v>
      </c>
      <c r="BG34" s="4">
        <f t="shared" si="8"/>
        <v>0.12964073111999999</v>
      </c>
      <c r="BL34" s="33">
        <v>1</v>
      </c>
      <c r="BM34" s="4">
        <v>3.26</v>
      </c>
      <c r="BN34" s="4">
        <f t="shared" si="9"/>
        <v>0.58698442145999996</v>
      </c>
    </row>
    <row r="35" spans="1:66" x14ac:dyDescent="0.35">
      <c r="A35" s="33">
        <v>3</v>
      </c>
      <c r="B35" s="5">
        <v>2.2200000000000002</v>
      </c>
      <c r="C35" s="5">
        <f t="shared" si="1"/>
        <v>0.39972558762000004</v>
      </c>
      <c r="O35" s="33">
        <v>3</v>
      </c>
      <c r="P35" s="4">
        <v>0.6</v>
      </c>
      <c r="Q35" s="5">
        <f t="shared" si="2"/>
        <v>0.10803394259999999</v>
      </c>
      <c r="V35" s="61">
        <v>2</v>
      </c>
      <c r="W35" s="5">
        <v>5.92</v>
      </c>
      <c r="X35" s="5">
        <f t="shared" si="3"/>
        <v>1.0659349003199998</v>
      </c>
      <c r="AC35" s="61">
        <v>3</v>
      </c>
      <c r="AD35" s="5">
        <v>3.02</v>
      </c>
      <c r="AE35" s="5">
        <f t="shared" si="4"/>
        <v>0.54377084442000001</v>
      </c>
      <c r="AJ35" s="33">
        <v>2</v>
      </c>
      <c r="AK35" s="4">
        <v>2.78</v>
      </c>
      <c r="AL35" s="4">
        <f t="shared" si="5"/>
        <v>0.50055726738000006</v>
      </c>
      <c r="AQ35" s="61">
        <v>1</v>
      </c>
      <c r="AR35" s="5">
        <v>6.2</v>
      </c>
      <c r="AS35" s="5">
        <f t="shared" si="6"/>
        <v>1.1163507402000001</v>
      </c>
      <c r="AX35" s="62">
        <v>2</v>
      </c>
      <c r="AY35" s="22">
        <v>5.5</v>
      </c>
      <c r="AZ35" s="22">
        <f t="shared" si="7"/>
        <v>0.99031114049999991</v>
      </c>
      <c r="BE35" s="33">
        <v>2</v>
      </c>
      <c r="BF35" s="4">
        <v>0.8</v>
      </c>
      <c r="BG35" s="4">
        <f t="shared" si="8"/>
        <v>0.14404525680000002</v>
      </c>
      <c r="BL35" s="33">
        <v>1</v>
      </c>
      <c r="BM35" s="4">
        <v>2.87</v>
      </c>
      <c r="BN35" s="4">
        <f t="shared" si="9"/>
        <v>0.51676235876999999</v>
      </c>
    </row>
    <row r="36" spans="1:66" x14ac:dyDescent="0.35">
      <c r="O36" s="33">
        <v>3</v>
      </c>
      <c r="P36" s="4">
        <v>0.8</v>
      </c>
      <c r="Q36" s="5">
        <f t="shared" si="2"/>
        <v>0.14404525680000002</v>
      </c>
      <c r="V36" s="61">
        <v>2</v>
      </c>
      <c r="W36" s="5">
        <v>3.4</v>
      </c>
      <c r="X36" s="5">
        <f t="shared" si="3"/>
        <v>0.61219234140000001</v>
      </c>
      <c r="AC36" s="61">
        <v>3</v>
      </c>
      <c r="AD36" s="5">
        <v>2.2000000000000002</v>
      </c>
      <c r="AE36" s="5">
        <f t="shared" si="4"/>
        <v>0.39612445620000003</v>
      </c>
      <c r="AJ36" s="33">
        <v>2</v>
      </c>
      <c r="AK36" s="4">
        <v>4</v>
      </c>
      <c r="AL36" s="4">
        <f t="shared" si="5"/>
        <v>0.72022628399999999</v>
      </c>
      <c r="AQ36" s="61">
        <v>1</v>
      </c>
      <c r="AR36" s="5">
        <v>2.1</v>
      </c>
      <c r="AS36" s="5">
        <f t="shared" si="6"/>
        <v>0.37811879910000001</v>
      </c>
      <c r="AX36" s="62">
        <v>2</v>
      </c>
      <c r="AY36" s="22">
        <v>5.9</v>
      </c>
      <c r="AZ36" s="22">
        <f t="shared" si="7"/>
        <v>1.0623337689000001</v>
      </c>
      <c r="BE36" s="33">
        <v>2</v>
      </c>
      <c r="BF36" s="4">
        <v>0.7</v>
      </c>
      <c r="BG36" s="4">
        <f t="shared" si="8"/>
        <v>0.12603959969999998</v>
      </c>
      <c r="BL36" s="33">
        <v>1</v>
      </c>
      <c r="BM36" s="4">
        <v>2.62</v>
      </c>
      <c r="BN36" s="4">
        <f t="shared" si="9"/>
        <v>0.47174821602</v>
      </c>
    </row>
    <row r="37" spans="1:66" x14ac:dyDescent="0.35">
      <c r="O37" s="33">
        <v>3</v>
      </c>
      <c r="P37" s="4">
        <v>4.1500000000000004</v>
      </c>
      <c r="Q37" s="5">
        <f t="shared" si="2"/>
        <v>0.74723476965000013</v>
      </c>
      <c r="V37" s="61">
        <v>2</v>
      </c>
      <c r="W37" s="5">
        <v>2.02</v>
      </c>
      <c r="X37" s="5">
        <f t="shared" si="3"/>
        <v>0.36371427342000001</v>
      </c>
      <c r="AC37" s="61">
        <v>3</v>
      </c>
      <c r="AD37" s="5">
        <v>4.2</v>
      </c>
      <c r="AE37" s="5">
        <f t="shared" si="4"/>
        <v>0.75623759820000003</v>
      </c>
      <c r="AJ37" s="33">
        <v>2</v>
      </c>
      <c r="AK37" s="4">
        <v>3.51</v>
      </c>
      <c r="AL37" s="4">
        <f t="shared" si="5"/>
        <v>0.63199856421</v>
      </c>
      <c r="AQ37" s="61">
        <v>1</v>
      </c>
      <c r="AR37" s="5">
        <v>4.75</v>
      </c>
      <c r="AS37" s="5">
        <f t="shared" si="6"/>
        <v>0.85526871225000001</v>
      </c>
      <c r="AX37" s="62">
        <v>2</v>
      </c>
      <c r="AY37" s="22">
        <v>6.5</v>
      </c>
      <c r="AZ37" s="22">
        <f t="shared" si="7"/>
        <v>1.1703677115</v>
      </c>
      <c r="BE37" s="33">
        <v>2</v>
      </c>
      <c r="BF37" s="4">
        <v>1.9</v>
      </c>
      <c r="BG37" s="4">
        <f t="shared" si="8"/>
        <v>0.34210748489999998</v>
      </c>
      <c r="BL37" s="33">
        <v>1</v>
      </c>
      <c r="BM37" s="4">
        <v>2.11</v>
      </c>
      <c r="BN37" s="4">
        <f t="shared" si="9"/>
        <v>0.37991936480999999</v>
      </c>
    </row>
    <row r="38" spans="1:66" x14ac:dyDescent="0.35">
      <c r="V38" s="61">
        <v>2</v>
      </c>
      <c r="W38" s="5">
        <v>1.7</v>
      </c>
      <c r="X38" s="5">
        <f t="shared" si="3"/>
        <v>0.3060961707</v>
      </c>
      <c r="AC38" s="61">
        <v>3</v>
      </c>
      <c r="AD38" s="5">
        <v>4.0999999999999996</v>
      </c>
      <c r="AE38" s="5">
        <f t="shared" si="4"/>
        <v>0.7382319410999999</v>
      </c>
      <c r="AJ38" s="33">
        <v>2</v>
      </c>
      <c r="AK38" s="4">
        <v>3.11</v>
      </c>
      <c r="AL38" s="4">
        <f t="shared" si="5"/>
        <v>0.55997593580999994</v>
      </c>
      <c r="AQ38" s="61">
        <v>1</v>
      </c>
      <c r="AR38" s="5">
        <v>3.3</v>
      </c>
      <c r="AS38" s="5">
        <f t="shared" si="6"/>
        <v>0.59418668429999999</v>
      </c>
      <c r="AX38" s="62">
        <v>2</v>
      </c>
      <c r="AY38" s="22">
        <v>5.65</v>
      </c>
      <c r="AZ38" s="22">
        <f t="shared" si="7"/>
        <v>1.0173196261499999</v>
      </c>
      <c r="BE38" s="33">
        <v>2</v>
      </c>
      <c r="BF38" s="4">
        <v>1.7</v>
      </c>
      <c r="BG38" s="4">
        <f t="shared" si="8"/>
        <v>0.3060961707</v>
      </c>
      <c r="BL38" s="33">
        <v>1</v>
      </c>
      <c r="BM38" s="4">
        <v>1.23</v>
      </c>
      <c r="BN38" s="4">
        <f t="shared" si="9"/>
        <v>0.22146958233</v>
      </c>
    </row>
    <row r="39" spans="1:66" x14ac:dyDescent="0.35">
      <c r="V39" s="61">
        <v>2</v>
      </c>
      <c r="W39" s="5">
        <v>7.22</v>
      </c>
      <c r="X39" s="5">
        <f t="shared" si="3"/>
        <v>1.30000844262</v>
      </c>
      <c r="AC39" s="61">
        <v>3</v>
      </c>
      <c r="AD39" s="5">
        <v>8.3000000000000007</v>
      </c>
      <c r="AE39" s="5">
        <f t="shared" si="4"/>
        <v>1.4944695393000003</v>
      </c>
      <c r="AJ39" s="33">
        <v>2</v>
      </c>
      <c r="AK39" s="4">
        <v>4.5999999999999996</v>
      </c>
      <c r="AL39" s="4">
        <f t="shared" si="5"/>
        <v>0.82826022659999998</v>
      </c>
      <c r="AQ39" s="61">
        <v>1</v>
      </c>
      <c r="AR39" s="5">
        <v>4.2</v>
      </c>
      <c r="AS39" s="5">
        <f t="shared" si="6"/>
        <v>0.75623759820000003</v>
      </c>
      <c r="AX39" s="62">
        <v>2</v>
      </c>
      <c r="AY39" s="22">
        <v>4.8499999999999996</v>
      </c>
      <c r="AZ39" s="22">
        <f t="shared" si="7"/>
        <v>0.87327436934999991</v>
      </c>
      <c r="BE39" s="33">
        <v>2</v>
      </c>
      <c r="BF39" s="4">
        <v>2.35</v>
      </c>
      <c r="BG39" s="4">
        <f t="shared" si="8"/>
        <v>0.42313294185</v>
      </c>
      <c r="BL39" s="33">
        <v>1</v>
      </c>
      <c r="BM39" s="4">
        <v>1.35</v>
      </c>
      <c r="BN39" s="4">
        <f t="shared" si="9"/>
        <v>0.24307637085</v>
      </c>
    </row>
    <row r="40" spans="1:66" x14ac:dyDescent="0.35">
      <c r="V40" s="61">
        <v>3</v>
      </c>
      <c r="W40" s="5">
        <v>2.8</v>
      </c>
      <c r="X40" s="5">
        <f t="shared" si="3"/>
        <v>0.50415839879999991</v>
      </c>
      <c r="Y40" s="5">
        <f>SUM(X40:X50)</f>
        <v>5.3116688444999998</v>
      </c>
      <c r="Z40" s="5">
        <f>Y40*100</f>
        <v>531.16688445</v>
      </c>
      <c r="AC40" s="61">
        <v>3</v>
      </c>
      <c r="AD40" s="5">
        <v>5</v>
      </c>
      <c r="AE40" s="5">
        <f t="shared" si="4"/>
        <v>0.90028285499999994</v>
      </c>
      <c r="AJ40" s="33">
        <v>2</v>
      </c>
      <c r="AK40" s="4">
        <v>3.5</v>
      </c>
      <c r="AL40" s="4">
        <f t="shared" si="5"/>
        <v>0.63019799849999991</v>
      </c>
      <c r="AQ40" s="61">
        <v>1</v>
      </c>
      <c r="AR40" s="5">
        <v>4.8499999999999996</v>
      </c>
      <c r="AS40" s="5">
        <f t="shared" si="6"/>
        <v>0.87327436934999991</v>
      </c>
      <c r="AX40" s="62">
        <v>2</v>
      </c>
      <c r="AY40" s="22">
        <v>5.25</v>
      </c>
      <c r="AZ40" s="22">
        <f t="shared" si="7"/>
        <v>0.94529699774999987</v>
      </c>
      <c r="BE40" s="33">
        <v>2</v>
      </c>
      <c r="BF40" s="4">
        <v>1.9</v>
      </c>
      <c r="BG40" s="4">
        <f t="shared" si="8"/>
        <v>0.34210748489999998</v>
      </c>
      <c r="BL40" s="33">
        <v>1</v>
      </c>
      <c r="BM40" s="4">
        <v>2.12</v>
      </c>
      <c r="BN40" s="4">
        <f t="shared" si="9"/>
        <v>0.38171993052000003</v>
      </c>
    </row>
    <row r="41" spans="1:66" x14ac:dyDescent="0.35">
      <c r="V41" s="61">
        <v>3</v>
      </c>
      <c r="W41" s="5">
        <v>1.78</v>
      </c>
      <c r="X41" s="5">
        <f t="shared" si="3"/>
        <v>0.32050069638000001</v>
      </c>
      <c r="AC41" s="61">
        <v>3</v>
      </c>
      <c r="AD41" s="5">
        <v>4.0999999999999996</v>
      </c>
      <c r="AE41" s="5">
        <f t="shared" si="4"/>
        <v>0.7382319410999999</v>
      </c>
      <c r="AJ41" s="33">
        <v>2</v>
      </c>
      <c r="AK41" s="4">
        <v>2.29</v>
      </c>
      <c r="AL41" s="4">
        <f t="shared" si="5"/>
        <v>0.41232954759000001</v>
      </c>
      <c r="AQ41" s="61">
        <v>1</v>
      </c>
      <c r="AR41" s="5">
        <v>5.35</v>
      </c>
      <c r="AS41" s="5">
        <f t="shared" si="6"/>
        <v>0.96330265484999988</v>
      </c>
      <c r="AX41" s="62">
        <v>2</v>
      </c>
      <c r="AY41" s="22">
        <v>5.0999999999999996</v>
      </c>
      <c r="AZ41" s="22">
        <f t="shared" si="7"/>
        <v>0.91828851210000006</v>
      </c>
      <c r="BE41" s="33">
        <v>2</v>
      </c>
      <c r="BF41" s="4">
        <v>0.75</v>
      </c>
      <c r="BG41" s="4">
        <f t="shared" si="8"/>
        <v>0.13504242824999999</v>
      </c>
      <c r="BL41" s="33">
        <v>1</v>
      </c>
      <c r="BM41" s="4">
        <v>2.17</v>
      </c>
      <c r="BN41" s="4">
        <f t="shared" si="9"/>
        <v>0.39072275906999998</v>
      </c>
    </row>
    <row r="42" spans="1:66" x14ac:dyDescent="0.35">
      <c r="V42" s="61">
        <v>3</v>
      </c>
      <c r="W42" s="5">
        <v>2.65</v>
      </c>
      <c r="X42" s="5">
        <f t="shared" si="3"/>
        <v>0.47714991314999994</v>
      </c>
      <c r="AC42" s="61">
        <v>3</v>
      </c>
      <c r="AD42" s="5">
        <v>3.9</v>
      </c>
      <c r="AE42" s="5">
        <f t="shared" si="4"/>
        <v>0.70222062689999998</v>
      </c>
      <c r="AJ42" s="33">
        <v>2</v>
      </c>
      <c r="AK42" s="4">
        <v>1.78</v>
      </c>
      <c r="AL42" s="4">
        <f t="shared" si="5"/>
        <v>0.32050069638000001</v>
      </c>
      <c r="AQ42" s="61">
        <v>1</v>
      </c>
      <c r="AR42" s="5">
        <v>4.2</v>
      </c>
      <c r="AS42" s="5">
        <f t="shared" si="6"/>
        <v>0.75623759820000003</v>
      </c>
      <c r="AX42" s="62">
        <v>2</v>
      </c>
      <c r="AY42" s="22">
        <v>5.6</v>
      </c>
      <c r="AZ42" s="22">
        <f t="shared" si="7"/>
        <v>1.0083167975999998</v>
      </c>
      <c r="BE42" s="33">
        <v>2</v>
      </c>
      <c r="BF42" s="4">
        <v>2</v>
      </c>
      <c r="BG42" s="4">
        <f t="shared" si="8"/>
        <v>0.360113142</v>
      </c>
      <c r="BL42" s="33">
        <v>1</v>
      </c>
      <c r="BM42" s="4">
        <v>2.1</v>
      </c>
      <c r="BN42" s="4">
        <f t="shared" si="9"/>
        <v>0.37811879910000001</v>
      </c>
    </row>
    <row r="43" spans="1:66" x14ac:dyDescent="0.35">
      <c r="V43" s="61">
        <v>3</v>
      </c>
      <c r="W43" s="5">
        <v>1.1000000000000001</v>
      </c>
      <c r="X43" s="5">
        <f t="shared" si="3"/>
        <v>0.19806222810000002</v>
      </c>
      <c r="AC43" s="61">
        <v>3</v>
      </c>
      <c r="AD43" s="5">
        <v>3</v>
      </c>
      <c r="AE43" s="5">
        <f t="shared" si="4"/>
        <v>0.54016971299999994</v>
      </c>
      <c r="AJ43" s="33">
        <v>2</v>
      </c>
      <c r="AK43" s="4">
        <v>6</v>
      </c>
      <c r="AL43" s="4">
        <f t="shared" si="5"/>
        <v>1.0803394259999999</v>
      </c>
      <c r="AQ43" s="61">
        <v>1</v>
      </c>
      <c r="AR43" s="5">
        <v>3.47</v>
      </c>
      <c r="AS43" s="5">
        <f t="shared" si="6"/>
        <v>0.62479630136999997</v>
      </c>
      <c r="AX43" s="62">
        <v>2</v>
      </c>
      <c r="AY43" s="22">
        <v>5.9</v>
      </c>
      <c r="AZ43" s="22">
        <f t="shared" si="7"/>
        <v>1.0623337689000001</v>
      </c>
      <c r="BE43" s="33">
        <v>2</v>
      </c>
      <c r="BF43" s="4">
        <v>1.46</v>
      </c>
      <c r="BG43" s="4">
        <f t="shared" si="8"/>
        <v>0.26288259366</v>
      </c>
      <c r="BL43" s="33">
        <v>1</v>
      </c>
      <c r="BM43" s="4">
        <v>1.78</v>
      </c>
      <c r="BN43" s="4">
        <f t="shared" si="9"/>
        <v>0.32050069638000001</v>
      </c>
    </row>
    <row r="44" spans="1:66" x14ac:dyDescent="0.35">
      <c r="V44" s="61">
        <v>3</v>
      </c>
      <c r="W44" s="5">
        <v>3.8</v>
      </c>
      <c r="X44" s="5">
        <f t="shared" si="3"/>
        <v>0.68421496979999996</v>
      </c>
      <c r="AC44" s="61">
        <v>3</v>
      </c>
      <c r="AD44" s="5">
        <v>8.3000000000000007</v>
      </c>
      <c r="AE44" s="5">
        <f t="shared" si="4"/>
        <v>1.4944695393000003</v>
      </c>
      <c r="AJ44" s="33">
        <v>2</v>
      </c>
      <c r="AK44" s="4">
        <v>6.2</v>
      </c>
      <c r="AL44" s="4">
        <f t="shared" si="5"/>
        <v>1.1163507402000001</v>
      </c>
      <c r="AQ44" s="61">
        <v>1</v>
      </c>
      <c r="AR44" s="5">
        <v>3.3</v>
      </c>
      <c r="AS44" s="5">
        <f t="shared" si="6"/>
        <v>0.59418668429999999</v>
      </c>
      <c r="AX44" s="62">
        <v>2</v>
      </c>
      <c r="AY44" s="22">
        <v>4.5999999999999996</v>
      </c>
      <c r="AZ44" s="22">
        <f t="shared" si="7"/>
        <v>0.82826022659999998</v>
      </c>
      <c r="BE44" s="33">
        <v>2</v>
      </c>
      <c r="BF44" s="4">
        <v>1.4</v>
      </c>
      <c r="BG44" s="4">
        <f t="shared" si="8"/>
        <v>0.25207919939999995</v>
      </c>
      <c r="BL44" s="33">
        <v>1</v>
      </c>
      <c r="BM44" s="4">
        <v>2.4</v>
      </c>
      <c r="BN44" s="4">
        <f t="shared" si="9"/>
        <v>0.43213577039999995</v>
      </c>
    </row>
    <row r="45" spans="1:66" x14ac:dyDescent="0.35">
      <c r="P45" s="30"/>
      <c r="V45" s="61">
        <v>3</v>
      </c>
      <c r="W45" s="5">
        <v>3.05</v>
      </c>
      <c r="X45" s="5">
        <f t="shared" si="3"/>
        <v>0.54917254154999995</v>
      </c>
      <c r="AC45" s="61">
        <v>3</v>
      </c>
      <c r="AD45" s="5">
        <v>7.6</v>
      </c>
      <c r="AE45" s="5">
        <f t="shared" si="4"/>
        <v>1.3684299395999999</v>
      </c>
      <c r="AJ45" s="33">
        <v>2</v>
      </c>
      <c r="AK45" s="30">
        <v>3.78</v>
      </c>
      <c r="AL45" s="4">
        <f t="shared" si="5"/>
        <v>0.68061383838</v>
      </c>
      <c r="AQ45" s="61">
        <v>1</v>
      </c>
      <c r="AR45" s="5">
        <v>1.9</v>
      </c>
      <c r="AS45" s="5">
        <f t="shared" si="6"/>
        <v>0.34210748489999998</v>
      </c>
      <c r="AX45" s="62">
        <v>2</v>
      </c>
      <c r="AY45" s="22">
        <v>4.7</v>
      </c>
      <c r="AZ45" s="22">
        <f t="shared" si="7"/>
        <v>0.8462658837</v>
      </c>
      <c r="BE45" s="33">
        <v>2</v>
      </c>
      <c r="BF45" s="4">
        <v>1.32</v>
      </c>
      <c r="BG45" s="4">
        <f t="shared" si="8"/>
        <v>0.23767467372000001</v>
      </c>
      <c r="BL45" s="33">
        <v>1</v>
      </c>
      <c r="BM45" s="4">
        <v>2.98</v>
      </c>
      <c r="BN45" s="4">
        <f t="shared" si="9"/>
        <v>0.53656858157999998</v>
      </c>
    </row>
    <row r="46" spans="1:66" x14ac:dyDescent="0.35">
      <c r="I46" s="30"/>
      <c r="P46" s="30"/>
      <c r="V46" s="61">
        <v>3</v>
      </c>
      <c r="W46" s="5">
        <v>1.2</v>
      </c>
      <c r="X46" s="5">
        <f t="shared" si="3"/>
        <v>0.21606788519999998</v>
      </c>
      <c r="AC46" s="61">
        <v>3</v>
      </c>
      <c r="AD46" s="5">
        <v>7.1</v>
      </c>
      <c r="AE46" s="5">
        <f t="shared" si="4"/>
        <v>1.2784016541000001</v>
      </c>
      <c r="AJ46" s="33">
        <v>2</v>
      </c>
      <c r="AK46" s="30">
        <v>3.3</v>
      </c>
      <c r="AL46" s="4">
        <f t="shared" si="5"/>
        <v>0.59418668429999999</v>
      </c>
      <c r="AQ46" s="61">
        <v>1</v>
      </c>
      <c r="AR46" s="5">
        <v>2.2000000000000002</v>
      </c>
      <c r="AS46" s="5">
        <f t="shared" si="6"/>
        <v>0.39612445620000003</v>
      </c>
      <c r="AX46" s="62">
        <v>2</v>
      </c>
      <c r="AY46" s="37">
        <v>5.25</v>
      </c>
      <c r="AZ46" s="22">
        <f t="shared" si="7"/>
        <v>0.94529699774999987</v>
      </c>
      <c r="BE46" s="33">
        <v>2</v>
      </c>
      <c r="BF46" s="30">
        <v>3.13</v>
      </c>
      <c r="BG46" s="4">
        <f t="shared" si="8"/>
        <v>0.56357706723000001</v>
      </c>
      <c r="BL46" s="33">
        <v>1</v>
      </c>
      <c r="BM46" s="30">
        <v>2.4500000000000002</v>
      </c>
      <c r="BN46" s="4">
        <f t="shared" si="9"/>
        <v>0.44113859895000002</v>
      </c>
    </row>
    <row r="47" spans="1:66" x14ac:dyDescent="0.35">
      <c r="I47" s="30"/>
      <c r="P47" s="30"/>
      <c r="V47" s="61">
        <v>3</v>
      </c>
      <c r="W47" s="5">
        <v>2.4500000000000002</v>
      </c>
      <c r="X47" s="5">
        <f t="shared" si="3"/>
        <v>0.44113859895000002</v>
      </c>
      <c r="AC47" s="61">
        <v>3</v>
      </c>
      <c r="AD47" s="5">
        <v>7.7</v>
      </c>
      <c r="AE47" s="5">
        <f t="shared" si="4"/>
        <v>1.3864355966999999</v>
      </c>
      <c r="AJ47" s="33">
        <v>2</v>
      </c>
      <c r="AK47" s="30">
        <v>3.64</v>
      </c>
      <c r="AL47" s="4">
        <f t="shared" si="5"/>
        <v>0.65540591844000007</v>
      </c>
      <c r="AQ47" s="61">
        <v>1</v>
      </c>
      <c r="AR47" s="5">
        <v>1.67</v>
      </c>
      <c r="AS47" s="5">
        <f t="shared" si="6"/>
        <v>0.30069447356999995</v>
      </c>
      <c r="AX47" s="62">
        <v>3</v>
      </c>
      <c r="AY47" s="37">
        <v>4</v>
      </c>
      <c r="AZ47" s="22">
        <f t="shared" si="7"/>
        <v>0.72022628399999999</v>
      </c>
      <c r="BE47" s="33">
        <v>2</v>
      </c>
      <c r="BF47" s="30">
        <v>2.4</v>
      </c>
      <c r="BG47" s="4">
        <f t="shared" si="8"/>
        <v>0.43213577039999995</v>
      </c>
      <c r="BL47" s="33">
        <v>1</v>
      </c>
      <c r="BM47" s="30">
        <v>0.5</v>
      </c>
      <c r="BN47" s="4">
        <f t="shared" si="9"/>
        <v>9.0028285499999999E-2</v>
      </c>
    </row>
    <row r="48" spans="1:66" x14ac:dyDescent="0.35">
      <c r="I48" s="30"/>
      <c r="P48" s="30"/>
      <c r="V48" s="61">
        <v>3</v>
      </c>
      <c r="W48" s="5">
        <v>1.22</v>
      </c>
      <c r="X48" s="5">
        <f t="shared" si="3"/>
        <v>0.21966901661999999</v>
      </c>
      <c r="AC48" s="61">
        <v>3</v>
      </c>
      <c r="AD48" s="5">
        <v>3.1</v>
      </c>
      <c r="AE48" s="5">
        <f t="shared" si="4"/>
        <v>0.55817537010000007</v>
      </c>
      <c r="AJ48" s="33">
        <v>2</v>
      </c>
      <c r="AK48" s="30">
        <v>4</v>
      </c>
      <c r="AL48" s="4">
        <f t="shared" si="5"/>
        <v>0.72022628399999999</v>
      </c>
      <c r="AQ48" s="61">
        <v>1</v>
      </c>
      <c r="AR48" s="5">
        <v>2.0499999999999998</v>
      </c>
      <c r="AS48" s="5">
        <f t="shared" si="6"/>
        <v>0.36911597054999995</v>
      </c>
      <c r="AX48" s="62">
        <v>3</v>
      </c>
      <c r="AY48" s="37">
        <v>2.9</v>
      </c>
      <c r="AZ48" s="22">
        <f t="shared" si="7"/>
        <v>0.52216405589999992</v>
      </c>
      <c r="BE48" s="33">
        <v>2</v>
      </c>
      <c r="BF48" s="30">
        <v>3.3</v>
      </c>
      <c r="BG48" s="4">
        <f t="shared" si="8"/>
        <v>0.59418668429999999</v>
      </c>
      <c r="BL48" s="33">
        <v>1</v>
      </c>
      <c r="BM48" s="30">
        <v>0.7</v>
      </c>
      <c r="BN48" s="4">
        <f t="shared" si="9"/>
        <v>0.12603959969999998</v>
      </c>
    </row>
    <row r="49" spans="1:68" x14ac:dyDescent="0.35">
      <c r="I49" s="30"/>
      <c r="P49" s="30"/>
      <c r="V49" s="61">
        <v>3</v>
      </c>
      <c r="W49" s="5">
        <v>1.5</v>
      </c>
      <c r="X49" s="5">
        <f t="shared" si="3"/>
        <v>0.27008485649999997</v>
      </c>
      <c r="AC49" s="61">
        <v>3</v>
      </c>
      <c r="AD49" s="5">
        <v>3.4</v>
      </c>
      <c r="AE49" s="5">
        <f t="shared" si="4"/>
        <v>0.61219234140000001</v>
      </c>
      <c r="AJ49" s="33">
        <v>2</v>
      </c>
      <c r="AK49" s="30">
        <v>3.41</v>
      </c>
      <c r="AL49" s="4">
        <f t="shared" si="5"/>
        <v>0.61399290710999999</v>
      </c>
      <c r="AQ49" s="61">
        <v>1</v>
      </c>
      <c r="AR49" s="5">
        <v>2.6</v>
      </c>
      <c r="AS49" s="5">
        <f t="shared" si="6"/>
        <v>0.46814708459999999</v>
      </c>
      <c r="AX49" s="62">
        <v>3</v>
      </c>
      <c r="AY49" s="37">
        <v>2.2000000000000002</v>
      </c>
      <c r="AZ49" s="22">
        <f t="shared" si="7"/>
        <v>0.39612445620000003</v>
      </c>
      <c r="BE49" s="33">
        <v>2</v>
      </c>
      <c r="BF49" s="30">
        <v>1.54</v>
      </c>
      <c r="BG49" s="4">
        <f t="shared" si="8"/>
        <v>0.27728711934</v>
      </c>
      <c r="BL49" s="33">
        <v>1</v>
      </c>
      <c r="BM49" s="30">
        <v>0.81</v>
      </c>
      <c r="BN49" s="4">
        <f t="shared" si="9"/>
        <v>0.14584582251</v>
      </c>
    </row>
    <row r="50" spans="1:68" x14ac:dyDescent="0.35">
      <c r="I50" s="30"/>
      <c r="P50" s="30"/>
      <c r="V50" s="61">
        <v>3</v>
      </c>
      <c r="W50" s="5">
        <v>7.95</v>
      </c>
      <c r="X50" s="5">
        <f t="shared" si="3"/>
        <v>1.4314497394500001</v>
      </c>
      <c r="AC50" s="61">
        <v>3</v>
      </c>
      <c r="AD50" s="5">
        <v>4.8</v>
      </c>
      <c r="AE50" s="5">
        <f t="shared" si="4"/>
        <v>0.8642715407999999</v>
      </c>
      <c r="AJ50" s="33">
        <v>2</v>
      </c>
      <c r="AK50" s="30">
        <v>5.84</v>
      </c>
      <c r="AL50" s="4">
        <f t="shared" si="5"/>
        <v>1.05153037464</v>
      </c>
      <c r="AQ50" s="61">
        <v>1</v>
      </c>
      <c r="AR50" s="5">
        <v>6.2</v>
      </c>
      <c r="AS50" s="5">
        <f t="shared" si="6"/>
        <v>1.1163507402000001</v>
      </c>
      <c r="AX50" s="62">
        <v>3</v>
      </c>
      <c r="AY50" s="37">
        <v>2.8</v>
      </c>
      <c r="AZ50" s="22">
        <f t="shared" si="7"/>
        <v>0.50415839879999991</v>
      </c>
      <c r="BE50" s="33">
        <v>2</v>
      </c>
      <c r="BF50" s="30">
        <v>3.4</v>
      </c>
      <c r="BG50" s="4">
        <f t="shared" si="8"/>
        <v>0.61219234140000001</v>
      </c>
      <c r="BL50" s="33">
        <v>2</v>
      </c>
      <c r="BM50" s="30">
        <v>2.5499999999999998</v>
      </c>
      <c r="BN50" s="4">
        <f t="shared" si="9"/>
        <v>0.45914425605000003</v>
      </c>
      <c r="BO50" s="4">
        <f>SUM(BN50:BN64)</f>
        <v>5.8554396889199989</v>
      </c>
      <c r="BP50" s="4">
        <f>BO50*100</f>
        <v>585.54396889199984</v>
      </c>
    </row>
    <row r="51" spans="1:68" x14ac:dyDescent="0.35">
      <c r="I51" s="30"/>
      <c r="P51" s="30"/>
      <c r="V51" s="61">
        <v>4</v>
      </c>
      <c r="W51" s="5">
        <v>4.4000000000000004</v>
      </c>
      <c r="X51" s="5">
        <f t="shared" si="3"/>
        <v>0.79224891240000006</v>
      </c>
      <c r="Y51" s="5">
        <f>SUM(X51:X61)</f>
        <v>7.6956178445400001</v>
      </c>
      <c r="Z51" s="5">
        <f>Y51*100</f>
        <v>769.56178445399996</v>
      </c>
      <c r="AC51" s="61">
        <v>3</v>
      </c>
      <c r="AD51" s="5">
        <v>7.1</v>
      </c>
      <c r="AE51" s="5">
        <f t="shared" si="4"/>
        <v>1.2784016541000001</v>
      </c>
      <c r="AJ51" s="33">
        <v>2</v>
      </c>
      <c r="AK51" s="30">
        <v>2</v>
      </c>
      <c r="AL51" s="4">
        <f t="shared" si="5"/>
        <v>0.360113142</v>
      </c>
      <c r="AQ51" s="61">
        <v>1</v>
      </c>
      <c r="AR51" s="5">
        <v>3.1</v>
      </c>
      <c r="AS51" s="5">
        <f t="shared" si="6"/>
        <v>0.55817537010000007</v>
      </c>
      <c r="AX51" s="62">
        <v>3</v>
      </c>
      <c r="AY51" s="37">
        <v>2.6</v>
      </c>
      <c r="AZ51" s="22">
        <f t="shared" si="7"/>
        <v>0.46814708459999999</v>
      </c>
      <c r="BE51" s="33">
        <v>2</v>
      </c>
      <c r="BF51" s="30">
        <v>3.6</v>
      </c>
      <c r="BG51" s="4">
        <f t="shared" si="8"/>
        <v>0.64820365559999993</v>
      </c>
      <c r="BL51" s="33">
        <v>2</v>
      </c>
      <c r="BM51" s="30">
        <v>0.82</v>
      </c>
      <c r="BN51" s="4">
        <f t="shared" si="9"/>
        <v>0.14764638821999998</v>
      </c>
    </row>
    <row r="52" spans="1:68" x14ac:dyDescent="0.35">
      <c r="B52" s="29"/>
      <c r="I52" s="30"/>
      <c r="P52" s="31"/>
      <c r="V52" s="61">
        <v>4</v>
      </c>
      <c r="W52" s="5">
        <v>2.9</v>
      </c>
      <c r="X52" s="5">
        <f t="shared" si="3"/>
        <v>0.52216405589999992</v>
      </c>
      <c r="AC52" s="61">
        <v>3</v>
      </c>
      <c r="AD52" s="5">
        <v>7.51</v>
      </c>
      <c r="AE52" s="5">
        <f t="shared" si="4"/>
        <v>1.3522248482099999</v>
      </c>
      <c r="AJ52" s="33">
        <v>2</v>
      </c>
      <c r="AK52" s="31">
        <v>3.61</v>
      </c>
      <c r="AL52" s="4">
        <f t="shared" si="5"/>
        <v>0.65000422131000002</v>
      </c>
      <c r="AQ52" s="61">
        <v>1</v>
      </c>
      <c r="AR52" s="5">
        <v>3.02</v>
      </c>
      <c r="AS52" s="5">
        <f t="shared" si="6"/>
        <v>0.54377084442000001</v>
      </c>
      <c r="AX52" s="62">
        <v>3</v>
      </c>
      <c r="AY52" s="37">
        <v>3.6</v>
      </c>
      <c r="AZ52" s="22">
        <f t="shared" si="7"/>
        <v>0.64820365559999993</v>
      </c>
      <c r="BE52" s="33">
        <v>2</v>
      </c>
      <c r="BF52" s="30">
        <v>1.8</v>
      </c>
      <c r="BG52" s="4">
        <f t="shared" si="8"/>
        <v>0.32410182779999996</v>
      </c>
      <c r="BL52" s="33">
        <v>2</v>
      </c>
      <c r="BM52" s="30">
        <v>1</v>
      </c>
      <c r="BN52" s="4">
        <f t="shared" si="9"/>
        <v>0.180056571</v>
      </c>
    </row>
    <row r="53" spans="1:68" x14ac:dyDescent="0.35">
      <c r="I53" s="31"/>
      <c r="P53" s="30"/>
      <c r="V53" s="61">
        <v>4</v>
      </c>
      <c r="W53" s="5">
        <v>2.4900000000000002</v>
      </c>
      <c r="X53" s="5">
        <f t="shared" si="3"/>
        <v>0.44834086179000004</v>
      </c>
      <c r="AC53" s="61">
        <v>3</v>
      </c>
      <c r="AD53" s="29">
        <v>3.2</v>
      </c>
      <c r="AE53" s="5">
        <f t="shared" si="4"/>
        <v>0.57618102720000008</v>
      </c>
      <c r="AJ53" s="33">
        <v>2</v>
      </c>
      <c r="AK53" s="30">
        <v>7</v>
      </c>
      <c r="AL53" s="4">
        <f t="shared" si="5"/>
        <v>1.2603959969999998</v>
      </c>
      <c r="AQ53" s="61">
        <v>1</v>
      </c>
      <c r="AR53" s="29">
        <v>2.7</v>
      </c>
      <c r="AS53" s="5">
        <f t="shared" si="6"/>
        <v>0.4861527417</v>
      </c>
      <c r="AX53" s="62">
        <v>3</v>
      </c>
      <c r="AY53" s="38">
        <v>3.4</v>
      </c>
      <c r="AZ53" s="22">
        <f t="shared" si="7"/>
        <v>0.61219234140000001</v>
      </c>
      <c r="BE53" s="33">
        <v>2</v>
      </c>
      <c r="BF53" s="31">
        <v>1.75</v>
      </c>
      <c r="BG53" s="4">
        <f t="shared" si="8"/>
        <v>0.31509899924999996</v>
      </c>
      <c r="BL53" s="33">
        <v>2</v>
      </c>
      <c r="BM53" s="31">
        <v>1.64</v>
      </c>
      <c r="BN53" s="4">
        <f t="shared" si="9"/>
        <v>0.29529277643999996</v>
      </c>
    </row>
    <row r="54" spans="1:68" x14ac:dyDescent="0.35">
      <c r="I54" s="30"/>
      <c r="P54" s="30"/>
      <c r="V54" s="61">
        <v>4</v>
      </c>
      <c r="W54" s="29">
        <v>2.2999999999999998</v>
      </c>
      <c r="X54" s="5">
        <f t="shared" si="3"/>
        <v>0.41413011329999999</v>
      </c>
      <c r="AC54" s="61">
        <v>3</v>
      </c>
      <c r="AD54" s="5">
        <v>4.7</v>
      </c>
      <c r="AE54" s="5">
        <f t="shared" si="4"/>
        <v>0.8462658837</v>
      </c>
      <c r="AJ54" s="33">
        <v>2</v>
      </c>
      <c r="AK54" s="30">
        <v>7.1</v>
      </c>
      <c r="AL54" s="4">
        <f t="shared" si="5"/>
        <v>1.2784016541000001</v>
      </c>
      <c r="AQ54" s="61">
        <v>1</v>
      </c>
      <c r="AR54" s="5">
        <v>2.98</v>
      </c>
      <c r="AS54" s="5">
        <f t="shared" si="6"/>
        <v>0.53656858157999998</v>
      </c>
      <c r="AX54" s="62">
        <v>3</v>
      </c>
      <c r="AY54" s="37">
        <v>3.8</v>
      </c>
      <c r="AZ54" s="22">
        <f t="shared" si="7"/>
        <v>0.68421496979999996</v>
      </c>
      <c r="BE54" s="33">
        <v>2</v>
      </c>
      <c r="BF54" s="30">
        <v>4.45</v>
      </c>
      <c r="BG54" s="4">
        <f t="shared" si="8"/>
        <v>0.80125174094999996</v>
      </c>
      <c r="BL54" s="33">
        <v>2</v>
      </c>
      <c r="BM54" s="30">
        <v>1.64</v>
      </c>
      <c r="BN54" s="4">
        <f t="shared" si="9"/>
        <v>0.29529277643999996</v>
      </c>
    </row>
    <row r="55" spans="1:68" x14ac:dyDescent="0.35">
      <c r="I55" s="30"/>
      <c r="P55" s="30"/>
      <c r="V55" s="61">
        <v>4</v>
      </c>
      <c r="W55" s="5">
        <v>3</v>
      </c>
      <c r="X55" s="5">
        <f t="shared" si="3"/>
        <v>0.54016971299999994</v>
      </c>
      <c r="AC55" s="61">
        <v>3</v>
      </c>
      <c r="AD55" s="5">
        <v>3.7</v>
      </c>
      <c r="AE55" s="5">
        <f t="shared" si="4"/>
        <v>0.66620931270000006</v>
      </c>
      <c r="AJ55" s="33">
        <v>2</v>
      </c>
      <c r="AK55" s="30">
        <v>5.8</v>
      </c>
      <c r="AL55" s="4">
        <f t="shared" si="5"/>
        <v>1.0443281117999998</v>
      </c>
      <c r="AQ55" s="61">
        <v>1</v>
      </c>
      <c r="AR55" s="5">
        <v>4.8</v>
      </c>
      <c r="AS55" s="5">
        <f t="shared" si="6"/>
        <v>0.8642715407999999</v>
      </c>
      <c r="AX55" s="62">
        <v>3</v>
      </c>
      <c r="AY55" s="37">
        <v>4</v>
      </c>
      <c r="AZ55" s="22">
        <f t="shared" si="7"/>
        <v>0.72022628399999999</v>
      </c>
      <c r="BE55" s="33">
        <v>2</v>
      </c>
      <c r="BF55" s="30">
        <v>3.5</v>
      </c>
      <c r="BG55" s="4">
        <f t="shared" si="8"/>
        <v>0.63019799849999991</v>
      </c>
      <c r="BL55" s="33">
        <v>2</v>
      </c>
      <c r="BM55" s="30">
        <v>3.2</v>
      </c>
      <c r="BN55" s="4">
        <f t="shared" si="9"/>
        <v>0.57618102720000008</v>
      </c>
    </row>
    <row r="56" spans="1:68" x14ac:dyDescent="0.35">
      <c r="A56" s="32"/>
      <c r="I56" s="30"/>
      <c r="O56" s="32"/>
      <c r="P56" s="30"/>
      <c r="V56" s="61">
        <v>4</v>
      </c>
      <c r="W56" s="5">
        <v>3.4</v>
      </c>
      <c r="X56" s="5">
        <f t="shared" si="3"/>
        <v>0.61219234140000001</v>
      </c>
      <c r="AC56" s="61">
        <v>3</v>
      </c>
      <c r="AD56" s="5">
        <v>2.8</v>
      </c>
      <c r="AE56" s="5">
        <f t="shared" si="4"/>
        <v>0.50415839879999991</v>
      </c>
      <c r="AJ56" s="33">
        <v>2</v>
      </c>
      <c r="AK56" s="30">
        <v>6.6</v>
      </c>
      <c r="AL56" s="4">
        <f t="shared" si="5"/>
        <v>1.1883733686</v>
      </c>
      <c r="AQ56" s="61">
        <v>1</v>
      </c>
      <c r="AR56" s="5">
        <v>2.85</v>
      </c>
      <c r="AS56" s="5">
        <f t="shared" si="6"/>
        <v>0.51316122735000003</v>
      </c>
      <c r="AX56" s="62">
        <v>3</v>
      </c>
      <c r="AY56" s="37">
        <v>3.15</v>
      </c>
      <c r="AZ56" s="22">
        <f t="shared" si="7"/>
        <v>0.56717819864999997</v>
      </c>
      <c r="BE56" s="33">
        <v>2</v>
      </c>
      <c r="BF56" s="30">
        <v>4.2</v>
      </c>
      <c r="BG56" s="4">
        <f t="shared" si="8"/>
        <v>0.75623759820000003</v>
      </c>
      <c r="BL56" s="33">
        <v>2</v>
      </c>
      <c r="BM56" s="30">
        <v>2.75</v>
      </c>
      <c r="BN56" s="4">
        <f t="shared" si="9"/>
        <v>0.49515557024999995</v>
      </c>
    </row>
    <row r="57" spans="1:68" x14ac:dyDescent="0.35">
      <c r="H57" s="32"/>
      <c r="I57" s="30"/>
      <c r="V57" s="61">
        <v>4</v>
      </c>
      <c r="W57" s="5">
        <v>6.1</v>
      </c>
      <c r="X57" s="5">
        <f t="shared" si="3"/>
        <v>1.0983450830999999</v>
      </c>
      <c r="AJ57" s="33">
        <v>2</v>
      </c>
      <c r="AK57" s="30">
        <v>7</v>
      </c>
      <c r="AL57" s="4">
        <f t="shared" si="5"/>
        <v>1.2603959969999998</v>
      </c>
      <c r="AQ57" s="61">
        <v>1</v>
      </c>
      <c r="AR57" s="5">
        <v>4.83</v>
      </c>
      <c r="AS57" s="5">
        <f t="shared" si="6"/>
        <v>0.86967323792999995</v>
      </c>
      <c r="AX57" s="62">
        <v>3</v>
      </c>
      <c r="AY57" s="37">
        <v>4.0999999999999996</v>
      </c>
      <c r="AZ57" s="22">
        <f t="shared" si="7"/>
        <v>0.7382319410999999</v>
      </c>
      <c r="BE57" s="33">
        <v>2</v>
      </c>
      <c r="BF57" s="30">
        <v>4</v>
      </c>
      <c r="BG57" s="4">
        <f t="shared" si="8"/>
        <v>0.72022628399999999</v>
      </c>
      <c r="BL57" s="33">
        <v>2</v>
      </c>
      <c r="BM57" s="30">
        <v>1.19</v>
      </c>
      <c r="BN57" s="4">
        <f t="shared" si="9"/>
        <v>0.21426731949</v>
      </c>
    </row>
    <row r="58" spans="1:68" x14ac:dyDescent="0.35">
      <c r="V58" s="61">
        <v>4</v>
      </c>
      <c r="W58" s="5">
        <v>6.25</v>
      </c>
      <c r="X58" s="5">
        <f t="shared" si="3"/>
        <v>1.12535356875</v>
      </c>
      <c r="AJ58" s="33">
        <v>2</v>
      </c>
      <c r="AK58" s="30">
        <v>6</v>
      </c>
      <c r="AL58" s="4">
        <f t="shared" si="5"/>
        <v>1.0803394259999999</v>
      </c>
      <c r="AQ58" s="61">
        <v>1</v>
      </c>
      <c r="AR58" s="5">
        <v>0.9</v>
      </c>
      <c r="AS58" s="5">
        <f t="shared" si="6"/>
        <v>0.16205091389999998</v>
      </c>
      <c r="AX58" s="62">
        <v>3</v>
      </c>
      <c r="AY58" s="22">
        <v>2.2000000000000002</v>
      </c>
      <c r="AZ58" s="22">
        <f t="shared" si="7"/>
        <v>0.39612445620000003</v>
      </c>
      <c r="BE58" s="33">
        <v>2</v>
      </c>
      <c r="BF58" s="4">
        <v>2.72</v>
      </c>
      <c r="BG58" s="4">
        <f t="shared" si="8"/>
        <v>0.48975387312000002</v>
      </c>
      <c r="BL58" s="33">
        <v>2</v>
      </c>
      <c r="BM58" s="4">
        <v>2.9</v>
      </c>
      <c r="BN58" s="4">
        <f t="shared" si="9"/>
        <v>0.52216405589999992</v>
      </c>
    </row>
    <row r="59" spans="1:68" x14ac:dyDescent="0.35">
      <c r="V59" s="61">
        <v>4</v>
      </c>
      <c r="W59" s="5">
        <v>6.6</v>
      </c>
      <c r="X59" s="5">
        <f t="shared" si="3"/>
        <v>1.1883733686</v>
      </c>
      <c r="AJ59" s="33">
        <v>2</v>
      </c>
      <c r="AK59" s="30">
        <v>5.44</v>
      </c>
      <c r="AL59" s="4">
        <f t="shared" si="5"/>
        <v>0.97950774624000003</v>
      </c>
      <c r="AQ59" s="61">
        <v>1</v>
      </c>
      <c r="AR59" s="5">
        <v>1.9</v>
      </c>
      <c r="AS59" s="5">
        <f t="shared" si="6"/>
        <v>0.34210748489999998</v>
      </c>
      <c r="AX59" s="62">
        <v>3</v>
      </c>
      <c r="AY59" s="22">
        <v>0.8</v>
      </c>
      <c r="AZ59" s="22">
        <f t="shared" si="7"/>
        <v>0.14404525680000002</v>
      </c>
      <c r="BE59" s="33">
        <v>2</v>
      </c>
      <c r="BF59" s="4">
        <v>0.75</v>
      </c>
      <c r="BG59" s="4">
        <f t="shared" si="8"/>
        <v>0.13504242824999999</v>
      </c>
      <c r="BL59" s="33">
        <v>2</v>
      </c>
      <c r="BM59" s="4">
        <v>3.5</v>
      </c>
      <c r="BN59" s="4">
        <f t="shared" si="9"/>
        <v>0.63019799849999991</v>
      </c>
    </row>
    <row r="60" spans="1:68" x14ac:dyDescent="0.35">
      <c r="V60" s="61">
        <v>4</v>
      </c>
      <c r="W60" s="5">
        <v>1.9</v>
      </c>
      <c r="X60" s="5">
        <f t="shared" si="3"/>
        <v>0.34210748489999998</v>
      </c>
      <c r="AJ60" s="33">
        <v>2</v>
      </c>
      <c r="AK60" s="30">
        <v>6</v>
      </c>
      <c r="AL60" s="4">
        <f t="shared" si="5"/>
        <v>1.0803394259999999</v>
      </c>
      <c r="AQ60" s="61">
        <v>1</v>
      </c>
      <c r="AR60" s="5">
        <v>1.2</v>
      </c>
      <c r="AS60" s="5">
        <f t="shared" si="6"/>
        <v>0.21606788519999998</v>
      </c>
      <c r="AX60" s="62">
        <v>3</v>
      </c>
      <c r="AY60" s="22">
        <v>0.75</v>
      </c>
      <c r="AZ60" s="22">
        <f t="shared" si="7"/>
        <v>0.13504242824999999</v>
      </c>
      <c r="BE60" s="33">
        <v>2</v>
      </c>
      <c r="BF60" s="4">
        <v>0.97</v>
      </c>
      <c r="BG60" s="4">
        <f t="shared" si="8"/>
        <v>0.17465487386999998</v>
      </c>
      <c r="BL60" s="33">
        <v>2</v>
      </c>
      <c r="BM60" s="4">
        <v>3.42</v>
      </c>
      <c r="BN60" s="4">
        <f t="shared" si="9"/>
        <v>0.61579347281999997</v>
      </c>
    </row>
    <row r="61" spans="1:68" x14ac:dyDescent="0.35">
      <c r="V61" s="61">
        <v>4</v>
      </c>
      <c r="W61" s="5">
        <v>3.4</v>
      </c>
      <c r="X61" s="5">
        <f t="shared" si="3"/>
        <v>0.61219234140000001</v>
      </c>
      <c r="AJ61" s="33">
        <v>2</v>
      </c>
      <c r="AK61" s="4">
        <v>4.25</v>
      </c>
      <c r="AL61" s="4">
        <f t="shared" si="5"/>
        <v>0.76524042675000004</v>
      </c>
      <c r="AQ61" s="61">
        <v>1</v>
      </c>
      <c r="AR61" s="5">
        <v>0.9</v>
      </c>
      <c r="AS61" s="5">
        <f t="shared" si="6"/>
        <v>0.16205091389999998</v>
      </c>
      <c r="AX61" s="62">
        <v>3</v>
      </c>
      <c r="AY61" s="22">
        <v>0.4</v>
      </c>
      <c r="AZ61" s="22">
        <f t="shared" si="7"/>
        <v>7.2022628400000011E-2</v>
      </c>
      <c r="BE61" s="33">
        <v>2</v>
      </c>
      <c r="BF61" s="4">
        <v>0.55000000000000004</v>
      </c>
      <c r="BG61" s="4">
        <f t="shared" si="8"/>
        <v>9.9031114050000008E-2</v>
      </c>
      <c r="BL61" s="33">
        <v>2</v>
      </c>
      <c r="BM61" s="4">
        <v>3.18</v>
      </c>
      <c r="BN61" s="4">
        <f t="shared" si="9"/>
        <v>0.57257989578000001</v>
      </c>
    </row>
    <row r="62" spans="1:68" x14ac:dyDescent="0.35">
      <c r="AJ62" s="33">
        <v>2</v>
      </c>
      <c r="AK62" s="4">
        <v>5.4</v>
      </c>
      <c r="AL62" s="4">
        <f t="shared" si="5"/>
        <v>0.9723054834</v>
      </c>
      <c r="AQ62" s="61">
        <v>1</v>
      </c>
      <c r="AR62" s="5">
        <v>0.7</v>
      </c>
      <c r="AS62" s="5">
        <f t="shared" si="6"/>
        <v>0.12603959969999998</v>
      </c>
      <c r="AX62" s="62">
        <v>3</v>
      </c>
      <c r="AY62" s="22">
        <v>0.7</v>
      </c>
      <c r="AZ62" s="22">
        <f t="shared" si="7"/>
        <v>0.12603959969999998</v>
      </c>
      <c r="BE62" s="33">
        <v>2</v>
      </c>
      <c r="BF62" s="4">
        <v>0.56999999999999995</v>
      </c>
      <c r="BG62" s="4">
        <f t="shared" si="8"/>
        <v>0.10263224546999999</v>
      </c>
      <c r="BL62" s="33">
        <v>2</v>
      </c>
      <c r="BM62" s="4">
        <v>1.97</v>
      </c>
      <c r="BN62" s="4">
        <f t="shared" si="9"/>
        <v>0.35471144487</v>
      </c>
    </row>
    <row r="63" spans="1:68" x14ac:dyDescent="0.35">
      <c r="AJ63" s="33">
        <v>2</v>
      </c>
      <c r="AK63" s="4">
        <v>6.22</v>
      </c>
      <c r="AL63" s="4">
        <f t="shared" si="5"/>
        <v>1.1199518716199999</v>
      </c>
      <c r="AQ63" s="61">
        <v>1</v>
      </c>
      <c r="AR63" s="5">
        <v>1.3</v>
      </c>
      <c r="AS63" s="5">
        <f t="shared" si="6"/>
        <v>0.23407354229999999</v>
      </c>
      <c r="AX63" s="62">
        <v>4</v>
      </c>
      <c r="AY63" s="22">
        <v>1.9</v>
      </c>
      <c r="AZ63" s="22">
        <f t="shared" si="7"/>
        <v>0.34210748489999998</v>
      </c>
      <c r="BA63" s="4">
        <f>SUM(AZ63:AZ131)</f>
        <v>30.969730211999991</v>
      </c>
      <c r="BB63" s="4">
        <f>BA63*100</f>
        <v>3096.973021199999</v>
      </c>
      <c r="BE63" s="33">
        <v>2</v>
      </c>
      <c r="BF63" s="4">
        <v>0.6</v>
      </c>
      <c r="BG63" s="4">
        <f t="shared" si="8"/>
        <v>0.10803394259999999</v>
      </c>
      <c r="BL63" s="33">
        <v>2</v>
      </c>
      <c r="BM63" s="4">
        <v>1.45</v>
      </c>
      <c r="BN63" s="4">
        <f t="shared" si="9"/>
        <v>0.26108202794999996</v>
      </c>
    </row>
    <row r="64" spans="1:68" x14ac:dyDescent="0.35">
      <c r="AJ64" s="33">
        <v>2</v>
      </c>
      <c r="AK64" s="4">
        <v>6</v>
      </c>
      <c r="AL64" s="4">
        <f t="shared" si="5"/>
        <v>1.0803394259999999</v>
      </c>
      <c r="AQ64" s="61">
        <v>1</v>
      </c>
      <c r="AR64" s="5">
        <v>1.2</v>
      </c>
      <c r="AS64" s="5">
        <f t="shared" si="6"/>
        <v>0.21606788519999998</v>
      </c>
      <c r="AX64" s="62">
        <v>4</v>
      </c>
      <c r="AY64" s="22">
        <v>1.45</v>
      </c>
      <c r="AZ64" s="22">
        <f t="shared" si="7"/>
        <v>0.26108202794999996</v>
      </c>
      <c r="BE64" s="33">
        <v>2</v>
      </c>
      <c r="BF64" s="4">
        <v>0.6</v>
      </c>
      <c r="BG64" s="4">
        <f t="shared" si="8"/>
        <v>0.10803394259999999</v>
      </c>
      <c r="BL64" s="33">
        <v>2</v>
      </c>
      <c r="BM64" s="4">
        <v>1.31</v>
      </c>
      <c r="BN64" s="4">
        <f t="shared" si="9"/>
        <v>0.23587410801</v>
      </c>
    </row>
    <row r="65" spans="36:68" x14ac:dyDescent="0.35">
      <c r="AJ65" s="33">
        <v>2</v>
      </c>
      <c r="AK65" s="4">
        <v>2.71</v>
      </c>
      <c r="AL65" s="4">
        <f t="shared" si="5"/>
        <v>0.48795330741000004</v>
      </c>
      <c r="AQ65" s="61">
        <v>1</v>
      </c>
      <c r="AR65" s="5">
        <v>0.65</v>
      </c>
      <c r="AS65" s="5">
        <f t="shared" si="6"/>
        <v>0.11703677115</v>
      </c>
      <c r="AX65" s="62">
        <v>4</v>
      </c>
      <c r="AY65" s="22">
        <v>0.73</v>
      </c>
      <c r="AZ65" s="22">
        <f t="shared" si="7"/>
        <v>0.13144129683</v>
      </c>
      <c r="BE65" s="33">
        <v>2</v>
      </c>
      <c r="BF65" s="4">
        <v>0.53</v>
      </c>
      <c r="BG65" s="4">
        <f t="shared" si="8"/>
        <v>9.5429982630000007E-2</v>
      </c>
      <c r="BL65" s="33">
        <v>3</v>
      </c>
      <c r="BM65" s="4">
        <v>0.82</v>
      </c>
      <c r="BN65" s="4">
        <f t="shared" si="9"/>
        <v>0.14764638821999998</v>
      </c>
      <c r="BO65" s="4">
        <f>SUM(BN65)</f>
        <v>0.14764638821999998</v>
      </c>
      <c r="BP65" s="4">
        <f>BO65*100</f>
        <v>14.764638821999998</v>
      </c>
    </row>
    <row r="66" spans="36:68" x14ac:dyDescent="0.35">
      <c r="AJ66" s="33">
        <v>2</v>
      </c>
      <c r="AK66" s="4">
        <v>7.3</v>
      </c>
      <c r="AL66" s="4">
        <f t="shared" si="5"/>
        <v>1.3144129682999999</v>
      </c>
      <c r="AQ66" s="61">
        <v>1</v>
      </c>
      <c r="AR66" s="5">
        <v>2.2999999999999998</v>
      </c>
      <c r="AS66" s="5">
        <f t="shared" si="6"/>
        <v>0.41413011329999999</v>
      </c>
      <c r="AX66" s="62">
        <v>4</v>
      </c>
      <c r="AY66" s="22">
        <v>1.03</v>
      </c>
      <c r="AZ66" s="22">
        <f t="shared" si="7"/>
        <v>0.18545826813000002</v>
      </c>
      <c r="BE66" s="33">
        <v>2</v>
      </c>
      <c r="BF66" s="4">
        <v>0.65</v>
      </c>
      <c r="BG66" s="4">
        <f t="shared" si="8"/>
        <v>0.11703677115</v>
      </c>
    </row>
    <row r="67" spans="36:68" x14ac:dyDescent="0.35">
      <c r="AJ67" s="33">
        <v>2</v>
      </c>
      <c r="AK67" s="4">
        <v>5</v>
      </c>
      <c r="AL67" s="4">
        <f t="shared" si="5"/>
        <v>0.90028285499999994</v>
      </c>
      <c r="AQ67" s="61">
        <v>1</v>
      </c>
      <c r="AR67" s="5">
        <v>0.4</v>
      </c>
      <c r="AS67" s="5">
        <f t="shared" si="6"/>
        <v>7.2022628400000011E-2</v>
      </c>
      <c r="AX67" s="62">
        <v>4</v>
      </c>
      <c r="AY67" s="22">
        <v>1.1499999999999999</v>
      </c>
      <c r="AZ67" s="22">
        <f t="shared" si="7"/>
        <v>0.20706505665</v>
      </c>
      <c r="BE67" s="33">
        <v>2</v>
      </c>
      <c r="BF67" s="4">
        <v>0.72</v>
      </c>
      <c r="BG67" s="4">
        <f t="shared" si="8"/>
        <v>0.12964073111999999</v>
      </c>
    </row>
    <row r="68" spans="36:68" x14ac:dyDescent="0.35">
      <c r="AJ68" s="33">
        <v>2</v>
      </c>
      <c r="AK68" s="4">
        <v>4.82</v>
      </c>
      <c r="AL68" s="4">
        <f t="shared" si="5"/>
        <v>0.86787267222000009</v>
      </c>
      <c r="AQ68" s="61">
        <v>1</v>
      </c>
      <c r="AR68" s="5">
        <v>0.3</v>
      </c>
      <c r="AS68" s="5">
        <f t="shared" si="6"/>
        <v>5.4016971299999994E-2</v>
      </c>
      <c r="AX68" s="62">
        <v>4</v>
      </c>
      <c r="AY68" s="22">
        <v>0.9</v>
      </c>
      <c r="AZ68" s="22">
        <f t="shared" si="7"/>
        <v>0.16205091389999998</v>
      </c>
      <c r="BE68" s="33">
        <v>2</v>
      </c>
      <c r="BF68" s="4">
        <v>0.9</v>
      </c>
      <c r="BG68" s="4">
        <f t="shared" si="8"/>
        <v>0.16205091389999998</v>
      </c>
    </row>
    <row r="69" spans="36:68" x14ac:dyDescent="0.35">
      <c r="AJ69" s="33">
        <v>2</v>
      </c>
      <c r="AK69" s="4">
        <v>5</v>
      </c>
      <c r="AL69" s="4">
        <f t="shared" si="5"/>
        <v>0.90028285499999994</v>
      </c>
      <c r="AQ69" s="61">
        <v>1</v>
      </c>
      <c r="AR69" s="5">
        <v>1.1000000000000001</v>
      </c>
      <c r="AS69" s="5">
        <f t="shared" si="6"/>
        <v>0.19806222810000002</v>
      </c>
      <c r="AX69" s="62">
        <v>4</v>
      </c>
      <c r="AY69" s="22">
        <v>5.2</v>
      </c>
      <c r="AZ69" s="22">
        <f t="shared" si="7"/>
        <v>0.93629416919999997</v>
      </c>
      <c r="BE69" s="33">
        <v>2</v>
      </c>
      <c r="BF69" s="4">
        <v>0.7</v>
      </c>
      <c r="BG69" s="4">
        <f t="shared" si="8"/>
        <v>0.12603959969999998</v>
      </c>
    </row>
    <row r="70" spans="36:68" x14ac:dyDescent="0.35">
      <c r="AJ70" s="33">
        <v>2</v>
      </c>
      <c r="AK70" s="4">
        <v>8.2200000000000006</v>
      </c>
      <c r="AL70" s="4">
        <f t="shared" ref="AL70:AL93" si="10">((AK70)*(0.397))*0.453543</f>
        <v>1.48006501362</v>
      </c>
      <c r="AQ70" s="61">
        <v>2</v>
      </c>
      <c r="AR70" s="5">
        <v>1.7</v>
      </c>
      <c r="AS70" s="5">
        <f t="shared" ref="AS70:AS133" si="11">((AR70)*(0.397))*0.453543</f>
        <v>0.3060961707</v>
      </c>
      <c r="AT70" s="5">
        <f>SUM(AS70:AS146)</f>
        <v>44.326326648779997</v>
      </c>
      <c r="AU70" s="5">
        <f>AT70*100</f>
        <v>4432.6326648779996</v>
      </c>
      <c r="AX70" s="62">
        <v>4</v>
      </c>
      <c r="AY70" s="22">
        <v>4.5</v>
      </c>
      <c r="AZ70" s="22">
        <f t="shared" ref="AZ70:AZ131" si="12">((AY70)*(0.397))*0.453543</f>
        <v>0.81025456950000008</v>
      </c>
      <c r="BE70" s="33">
        <v>2</v>
      </c>
      <c r="BF70" s="4">
        <v>0.92</v>
      </c>
      <c r="BG70" s="4">
        <f t="shared" ref="BG70:BG133" si="13">((BF70)*(0.397))*0.453543</f>
        <v>0.16565204532</v>
      </c>
    </row>
    <row r="71" spans="36:68" x14ac:dyDescent="0.35">
      <c r="AJ71" s="33">
        <v>2</v>
      </c>
      <c r="AK71" s="4">
        <v>2</v>
      </c>
      <c r="AL71" s="4">
        <f t="shared" si="10"/>
        <v>0.360113142</v>
      </c>
      <c r="AQ71" s="61">
        <v>2</v>
      </c>
      <c r="AR71" s="5">
        <v>1.9</v>
      </c>
      <c r="AS71" s="5">
        <f t="shared" si="11"/>
        <v>0.34210748489999998</v>
      </c>
      <c r="AX71" s="62">
        <v>4</v>
      </c>
      <c r="AY71" s="22">
        <v>4.7</v>
      </c>
      <c r="AZ71" s="22">
        <f t="shared" si="12"/>
        <v>0.8462658837</v>
      </c>
      <c r="BE71" s="33">
        <v>2</v>
      </c>
      <c r="BF71" s="4">
        <v>0.53</v>
      </c>
      <c r="BG71" s="4">
        <f t="shared" si="13"/>
        <v>9.5429982630000007E-2</v>
      </c>
    </row>
    <row r="72" spans="36:68" x14ac:dyDescent="0.35">
      <c r="AJ72" s="33">
        <v>3</v>
      </c>
      <c r="AK72" s="4">
        <v>4.51</v>
      </c>
      <c r="AL72" s="4">
        <f t="shared" si="10"/>
        <v>0.81205513520999995</v>
      </c>
      <c r="AM72" s="4">
        <f>SUM(AL72:AL93)</f>
        <v>20.920772984489997</v>
      </c>
      <c r="AN72" s="4">
        <f>AM72*100</f>
        <v>2092.0772984489995</v>
      </c>
      <c r="AQ72" s="61">
        <v>2</v>
      </c>
      <c r="AR72" s="5">
        <v>1.25</v>
      </c>
      <c r="AS72" s="5">
        <f t="shared" si="11"/>
        <v>0.22507071374999998</v>
      </c>
      <c r="AX72" s="62">
        <v>4</v>
      </c>
      <c r="AY72" s="22">
        <v>4</v>
      </c>
      <c r="AZ72" s="22">
        <f t="shared" si="12"/>
        <v>0.72022628399999999</v>
      </c>
      <c r="BE72" s="33">
        <v>2</v>
      </c>
      <c r="BF72" s="4">
        <v>0.59</v>
      </c>
      <c r="BG72" s="4">
        <f t="shared" si="13"/>
        <v>0.10623337688999999</v>
      </c>
    </row>
    <row r="73" spans="36:68" x14ac:dyDescent="0.35">
      <c r="AJ73" s="33">
        <v>3</v>
      </c>
      <c r="AK73" s="4">
        <v>7.45</v>
      </c>
      <c r="AL73" s="4">
        <f t="shared" si="10"/>
        <v>1.34142145395</v>
      </c>
      <c r="AQ73" s="61">
        <v>2</v>
      </c>
      <c r="AR73" s="5">
        <v>5.8</v>
      </c>
      <c r="AS73" s="5">
        <f t="shared" si="11"/>
        <v>1.0443281117999998</v>
      </c>
      <c r="AX73" s="62">
        <v>4</v>
      </c>
      <c r="AY73" s="22">
        <v>4.5</v>
      </c>
      <c r="AZ73" s="22">
        <f t="shared" si="12"/>
        <v>0.81025456950000008</v>
      </c>
      <c r="BE73" s="33">
        <v>2</v>
      </c>
      <c r="BF73" s="4">
        <v>2.4</v>
      </c>
      <c r="BG73" s="4">
        <f t="shared" si="13"/>
        <v>0.43213577039999995</v>
      </c>
    </row>
    <row r="74" spans="36:68" x14ac:dyDescent="0.35">
      <c r="AJ74" s="33">
        <v>3</v>
      </c>
      <c r="AK74" s="4">
        <v>7.24</v>
      </c>
      <c r="AL74" s="4">
        <f t="shared" si="10"/>
        <v>1.30360957404</v>
      </c>
      <c r="AQ74" s="61">
        <v>2</v>
      </c>
      <c r="AR74" s="5">
        <v>2.35</v>
      </c>
      <c r="AS74" s="5">
        <f t="shared" si="11"/>
        <v>0.42313294185</v>
      </c>
      <c r="AX74" s="62">
        <v>4</v>
      </c>
      <c r="AY74" s="22">
        <v>6</v>
      </c>
      <c r="AZ74" s="22">
        <f t="shared" si="12"/>
        <v>1.0803394259999999</v>
      </c>
      <c r="BE74" s="33">
        <v>2</v>
      </c>
      <c r="BF74" s="4">
        <v>4.9000000000000004</v>
      </c>
      <c r="BG74" s="4">
        <f t="shared" si="13"/>
        <v>0.88227719790000003</v>
      </c>
    </row>
    <row r="75" spans="36:68" x14ac:dyDescent="0.35">
      <c r="AJ75" s="33">
        <v>3</v>
      </c>
      <c r="AK75" s="4">
        <v>6.9</v>
      </c>
      <c r="AL75" s="4">
        <f t="shared" si="10"/>
        <v>1.2423903399</v>
      </c>
      <c r="AQ75" s="61">
        <v>2</v>
      </c>
      <c r="AR75" s="5">
        <v>1.2</v>
      </c>
      <c r="AS75" s="5">
        <f t="shared" si="11"/>
        <v>0.21606788519999998</v>
      </c>
      <c r="AX75" s="62">
        <v>4</v>
      </c>
      <c r="AY75" s="22">
        <v>6.04</v>
      </c>
      <c r="AZ75" s="22">
        <f t="shared" si="12"/>
        <v>1.08754168884</v>
      </c>
      <c r="BE75" s="33">
        <v>2</v>
      </c>
      <c r="BF75" s="4">
        <v>2</v>
      </c>
      <c r="BG75" s="4">
        <f t="shared" si="13"/>
        <v>0.360113142</v>
      </c>
    </row>
    <row r="76" spans="36:68" x14ac:dyDescent="0.35">
      <c r="AJ76" s="33">
        <v>3</v>
      </c>
      <c r="AK76" s="4">
        <v>5</v>
      </c>
      <c r="AL76" s="4">
        <f t="shared" si="10"/>
        <v>0.90028285499999994</v>
      </c>
      <c r="AQ76" s="61">
        <v>2</v>
      </c>
      <c r="AR76" s="5">
        <v>1.6</v>
      </c>
      <c r="AS76" s="5">
        <f t="shared" si="11"/>
        <v>0.28809051360000004</v>
      </c>
      <c r="AX76" s="62">
        <v>4</v>
      </c>
      <c r="AY76" s="22">
        <v>1.8</v>
      </c>
      <c r="AZ76" s="22">
        <f t="shared" si="12"/>
        <v>0.32410182779999996</v>
      </c>
      <c r="BE76" s="33">
        <v>2</v>
      </c>
      <c r="BF76" s="4">
        <v>5.3</v>
      </c>
      <c r="BG76" s="4">
        <f t="shared" si="13"/>
        <v>0.95429982629999988</v>
      </c>
    </row>
    <row r="77" spans="36:68" x14ac:dyDescent="0.35">
      <c r="AJ77" s="33">
        <v>3</v>
      </c>
      <c r="AK77" s="4">
        <v>7.8</v>
      </c>
      <c r="AL77" s="4">
        <f t="shared" si="10"/>
        <v>1.4044412538</v>
      </c>
      <c r="AQ77" s="61">
        <v>2</v>
      </c>
      <c r="AR77" s="5">
        <v>1.6</v>
      </c>
      <c r="AS77" s="5">
        <f t="shared" si="11"/>
        <v>0.28809051360000004</v>
      </c>
      <c r="AX77" s="62">
        <v>4</v>
      </c>
      <c r="AY77" s="22">
        <v>1.7</v>
      </c>
      <c r="AZ77" s="22">
        <f t="shared" si="12"/>
        <v>0.3060961707</v>
      </c>
      <c r="BE77" s="33">
        <v>2</v>
      </c>
      <c r="BF77" s="4">
        <v>4.95</v>
      </c>
      <c r="BG77" s="4">
        <f t="shared" si="13"/>
        <v>0.89128002645000004</v>
      </c>
    </row>
    <row r="78" spans="36:68" x14ac:dyDescent="0.35">
      <c r="AJ78" s="33">
        <v>3</v>
      </c>
      <c r="AK78" s="4">
        <v>5.42</v>
      </c>
      <c r="AL78" s="4">
        <f t="shared" si="10"/>
        <v>0.97590661482000007</v>
      </c>
      <c r="AQ78" s="61">
        <v>2</v>
      </c>
      <c r="AR78" s="5">
        <v>0.6</v>
      </c>
      <c r="AS78" s="5">
        <f t="shared" si="11"/>
        <v>0.10803394259999999</v>
      </c>
      <c r="AX78" s="62">
        <v>4</v>
      </c>
      <c r="AY78" s="22">
        <v>0.5</v>
      </c>
      <c r="AZ78" s="22">
        <f t="shared" si="12"/>
        <v>9.0028285499999999E-2</v>
      </c>
      <c r="BE78" s="33">
        <v>2</v>
      </c>
      <c r="BF78" s="4">
        <v>5</v>
      </c>
      <c r="BG78" s="4">
        <f t="shared" si="13"/>
        <v>0.90028285499999994</v>
      </c>
    </row>
    <row r="79" spans="36:68" x14ac:dyDescent="0.35">
      <c r="AJ79" s="33">
        <v>3</v>
      </c>
      <c r="AK79" s="4">
        <v>5.49</v>
      </c>
      <c r="AL79" s="4">
        <f t="shared" si="10"/>
        <v>0.98851057479000004</v>
      </c>
      <c r="AQ79" s="61">
        <v>2</v>
      </c>
      <c r="AR79" s="5">
        <v>1.9</v>
      </c>
      <c r="AS79" s="5">
        <f t="shared" si="11"/>
        <v>0.34210748489999998</v>
      </c>
      <c r="AX79" s="62">
        <v>4</v>
      </c>
      <c r="AY79" s="22">
        <v>1.2</v>
      </c>
      <c r="AZ79" s="22">
        <f t="shared" si="12"/>
        <v>0.21606788519999998</v>
      </c>
      <c r="BE79" s="33">
        <v>2</v>
      </c>
      <c r="BF79" s="4">
        <v>4.9000000000000004</v>
      </c>
      <c r="BG79" s="4">
        <f t="shared" si="13"/>
        <v>0.88227719790000003</v>
      </c>
    </row>
    <row r="80" spans="36:68" x14ac:dyDescent="0.35">
      <c r="AJ80" s="33">
        <v>3</v>
      </c>
      <c r="AK80" s="4">
        <v>2</v>
      </c>
      <c r="AL80" s="4">
        <f t="shared" si="10"/>
        <v>0.360113142</v>
      </c>
      <c r="AQ80" s="61">
        <v>2</v>
      </c>
      <c r="AR80" s="5">
        <v>1.9</v>
      </c>
      <c r="AS80" s="5">
        <f t="shared" si="11"/>
        <v>0.34210748489999998</v>
      </c>
      <c r="AX80" s="62">
        <v>4</v>
      </c>
      <c r="AY80" s="22">
        <v>0.9</v>
      </c>
      <c r="AZ80" s="22">
        <f t="shared" si="12"/>
        <v>0.16205091389999998</v>
      </c>
      <c r="BE80" s="33">
        <v>2</v>
      </c>
      <c r="BF80" s="4">
        <v>3</v>
      </c>
      <c r="BG80" s="4">
        <f t="shared" si="13"/>
        <v>0.54016971299999994</v>
      </c>
    </row>
    <row r="81" spans="36:59" x14ac:dyDescent="0.35">
      <c r="AJ81" s="33">
        <v>3</v>
      </c>
      <c r="AK81" s="4">
        <v>2.4</v>
      </c>
      <c r="AL81" s="4">
        <f t="shared" si="10"/>
        <v>0.43213577039999995</v>
      </c>
      <c r="AQ81" s="61">
        <v>2</v>
      </c>
      <c r="AR81" s="5">
        <v>1.7</v>
      </c>
      <c r="AS81" s="5">
        <f t="shared" si="11"/>
        <v>0.3060961707</v>
      </c>
      <c r="AX81" s="62">
        <v>4</v>
      </c>
      <c r="AY81" s="22">
        <v>1.25</v>
      </c>
      <c r="AZ81" s="22">
        <f t="shared" si="12"/>
        <v>0.22507071374999998</v>
      </c>
      <c r="BE81" s="33">
        <v>2</v>
      </c>
      <c r="BF81" s="4">
        <v>0.67</v>
      </c>
      <c r="BG81" s="4">
        <f t="shared" si="13"/>
        <v>0.12063790257</v>
      </c>
    </row>
    <row r="82" spans="36:59" x14ac:dyDescent="0.35">
      <c r="AJ82" s="33">
        <v>3</v>
      </c>
      <c r="AK82" s="4">
        <v>1.55</v>
      </c>
      <c r="AL82" s="4">
        <f t="shared" si="10"/>
        <v>0.27908768505000003</v>
      </c>
      <c r="AQ82" s="61">
        <v>2</v>
      </c>
      <c r="AR82" s="5">
        <v>1</v>
      </c>
      <c r="AS82" s="5">
        <f t="shared" si="11"/>
        <v>0.180056571</v>
      </c>
      <c r="AX82" s="62">
        <v>4</v>
      </c>
      <c r="AY82" s="22">
        <v>2.2000000000000002</v>
      </c>
      <c r="AZ82" s="22">
        <f t="shared" si="12"/>
        <v>0.39612445620000003</v>
      </c>
      <c r="BE82" s="33">
        <v>2</v>
      </c>
      <c r="BF82" s="4">
        <v>0.78</v>
      </c>
      <c r="BG82" s="4">
        <f t="shared" si="13"/>
        <v>0.14044412538000001</v>
      </c>
    </row>
    <row r="83" spans="36:59" x14ac:dyDescent="0.35">
      <c r="AJ83" s="33">
        <v>3</v>
      </c>
      <c r="AK83" s="4">
        <v>2</v>
      </c>
      <c r="AL83" s="4">
        <f t="shared" si="10"/>
        <v>0.360113142</v>
      </c>
      <c r="AQ83" s="61">
        <v>2</v>
      </c>
      <c r="AR83" s="5">
        <v>6.1</v>
      </c>
      <c r="AS83" s="5">
        <f t="shared" si="11"/>
        <v>1.0983450830999999</v>
      </c>
      <c r="AX83" s="62">
        <v>4</v>
      </c>
      <c r="AY83" s="22">
        <v>4.5</v>
      </c>
      <c r="AZ83" s="22">
        <f t="shared" si="12"/>
        <v>0.81025456950000008</v>
      </c>
      <c r="BE83" s="33">
        <v>2</v>
      </c>
      <c r="BF83" s="4">
        <v>1.22</v>
      </c>
      <c r="BG83" s="4">
        <f t="shared" si="13"/>
        <v>0.21966901661999999</v>
      </c>
    </row>
    <row r="84" spans="36:59" x14ac:dyDescent="0.35">
      <c r="AJ84" s="33">
        <v>3</v>
      </c>
      <c r="AK84" s="4">
        <v>2.78</v>
      </c>
      <c r="AL84" s="4">
        <f t="shared" si="10"/>
        <v>0.50055726738000006</v>
      </c>
      <c r="AQ84" s="61">
        <v>2</v>
      </c>
      <c r="AR84" s="5">
        <v>5.85</v>
      </c>
      <c r="AS84" s="5">
        <f t="shared" si="11"/>
        <v>1.05333094035</v>
      </c>
      <c r="AX84" s="62">
        <v>4</v>
      </c>
      <c r="AY84" s="22">
        <v>5.4</v>
      </c>
      <c r="AZ84" s="22">
        <f t="shared" si="12"/>
        <v>0.9723054834</v>
      </c>
      <c r="BE84" s="33">
        <v>2</v>
      </c>
      <c r="BF84" s="4">
        <v>0.7</v>
      </c>
      <c r="BG84" s="4">
        <f t="shared" si="13"/>
        <v>0.12603959969999998</v>
      </c>
    </row>
    <row r="85" spans="36:59" x14ac:dyDescent="0.35">
      <c r="AJ85" s="33">
        <v>3</v>
      </c>
      <c r="AK85" s="4">
        <v>6.2</v>
      </c>
      <c r="AL85" s="4">
        <f t="shared" si="10"/>
        <v>1.1163507402000001</v>
      </c>
      <c r="AQ85" s="61">
        <v>2</v>
      </c>
      <c r="AR85" s="5">
        <v>5.7</v>
      </c>
      <c r="AS85" s="5">
        <f t="shared" si="11"/>
        <v>1.0263224547000001</v>
      </c>
      <c r="AX85" s="62">
        <v>4</v>
      </c>
      <c r="AY85" s="22">
        <v>4.8</v>
      </c>
      <c r="AZ85" s="22">
        <f t="shared" si="12"/>
        <v>0.8642715407999999</v>
      </c>
      <c r="BE85" s="33">
        <v>2</v>
      </c>
      <c r="BF85" s="4">
        <v>0.8</v>
      </c>
      <c r="BG85" s="4">
        <f t="shared" si="13"/>
        <v>0.14404525680000002</v>
      </c>
    </row>
    <row r="86" spans="36:59" x14ac:dyDescent="0.35">
      <c r="AJ86" s="33">
        <v>3</v>
      </c>
      <c r="AK86" s="4">
        <v>5.51</v>
      </c>
      <c r="AL86" s="4">
        <f t="shared" si="10"/>
        <v>0.99211170620999989</v>
      </c>
      <c r="AQ86" s="61">
        <v>2</v>
      </c>
      <c r="AR86" s="5">
        <v>5.8</v>
      </c>
      <c r="AS86" s="5">
        <f t="shared" si="11"/>
        <v>1.0443281117999998</v>
      </c>
      <c r="AX86" s="62">
        <v>4</v>
      </c>
      <c r="AY86" s="22">
        <v>2</v>
      </c>
      <c r="AZ86" s="22">
        <f t="shared" si="12"/>
        <v>0.360113142</v>
      </c>
      <c r="BE86" s="33">
        <v>2</v>
      </c>
      <c r="BF86" s="4">
        <v>0.9</v>
      </c>
      <c r="BG86" s="4">
        <f t="shared" si="13"/>
        <v>0.16205091389999998</v>
      </c>
    </row>
    <row r="87" spans="36:59" x14ac:dyDescent="0.35">
      <c r="AJ87" s="33">
        <v>3</v>
      </c>
      <c r="AK87" s="4">
        <v>5</v>
      </c>
      <c r="AL87" s="4">
        <f t="shared" si="10"/>
        <v>0.90028285499999994</v>
      </c>
      <c r="AQ87" s="61">
        <v>2</v>
      </c>
      <c r="AR87" s="5">
        <v>5.7</v>
      </c>
      <c r="AS87" s="5">
        <f t="shared" si="11"/>
        <v>1.0263224547000001</v>
      </c>
      <c r="AX87" s="62">
        <v>4</v>
      </c>
      <c r="AY87" s="22">
        <v>3.1</v>
      </c>
      <c r="AZ87" s="22">
        <f t="shared" si="12"/>
        <v>0.55817537010000007</v>
      </c>
      <c r="BE87" s="33">
        <v>2</v>
      </c>
      <c r="BF87" s="4">
        <v>1</v>
      </c>
      <c r="BG87" s="4">
        <f t="shared" si="13"/>
        <v>0.180056571</v>
      </c>
    </row>
    <row r="88" spans="36:59" x14ac:dyDescent="0.35">
      <c r="AJ88" s="33">
        <v>3</v>
      </c>
      <c r="AK88" s="4">
        <v>7</v>
      </c>
      <c r="AL88" s="4">
        <f t="shared" si="10"/>
        <v>1.2603959969999998</v>
      </c>
      <c r="AQ88" s="61">
        <v>2</v>
      </c>
      <c r="AR88" s="5">
        <v>6</v>
      </c>
      <c r="AS88" s="5">
        <f t="shared" si="11"/>
        <v>1.0803394259999999</v>
      </c>
      <c r="AX88" s="62">
        <v>4</v>
      </c>
      <c r="AY88" s="22">
        <v>5.3</v>
      </c>
      <c r="AZ88" s="22">
        <f t="shared" si="12"/>
        <v>0.95429982629999988</v>
      </c>
      <c r="BE88" s="33">
        <v>2</v>
      </c>
      <c r="BF88" s="4">
        <v>0.9</v>
      </c>
      <c r="BG88" s="4">
        <f t="shared" si="13"/>
        <v>0.16205091389999998</v>
      </c>
    </row>
    <row r="89" spans="36:59" x14ac:dyDescent="0.35">
      <c r="AJ89" s="33">
        <v>3</v>
      </c>
      <c r="AK89" s="4">
        <v>6</v>
      </c>
      <c r="AL89" s="4">
        <f t="shared" si="10"/>
        <v>1.0803394259999999</v>
      </c>
      <c r="AQ89" s="61">
        <v>2</v>
      </c>
      <c r="AR89" s="5">
        <v>6.1</v>
      </c>
      <c r="AS89" s="5">
        <f t="shared" si="11"/>
        <v>1.0983450830999999</v>
      </c>
      <c r="AX89" s="62">
        <v>4</v>
      </c>
      <c r="AY89" s="22">
        <v>5.25</v>
      </c>
      <c r="AZ89" s="22">
        <f t="shared" si="12"/>
        <v>0.94529699774999987</v>
      </c>
      <c r="BE89" s="33">
        <v>2</v>
      </c>
      <c r="BF89" s="4">
        <v>0.9</v>
      </c>
      <c r="BG89" s="4">
        <f t="shared" si="13"/>
        <v>0.16205091389999998</v>
      </c>
    </row>
    <row r="90" spans="36:59" x14ac:dyDescent="0.35">
      <c r="AJ90" s="33">
        <v>3</v>
      </c>
      <c r="AK90" s="4">
        <v>6.34</v>
      </c>
      <c r="AL90" s="4">
        <f t="shared" si="10"/>
        <v>1.1415586601400001</v>
      </c>
      <c r="AQ90" s="61">
        <v>2</v>
      </c>
      <c r="AR90" s="5">
        <v>5.7</v>
      </c>
      <c r="AS90" s="5">
        <f t="shared" si="11"/>
        <v>1.0263224547000001</v>
      </c>
      <c r="AX90" s="62">
        <v>4</v>
      </c>
      <c r="AY90" s="22">
        <v>1.1000000000000001</v>
      </c>
      <c r="AZ90" s="22">
        <f t="shared" si="12"/>
        <v>0.19806222810000002</v>
      </c>
      <c r="BE90" s="33">
        <v>2</v>
      </c>
      <c r="BF90" s="4">
        <v>3.6</v>
      </c>
      <c r="BG90" s="4">
        <f t="shared" si="13"/>
        <v>0.64820365559999993</v>
      </c>
    </row>
    <row r="91" spans="36:59" x14ac:dyDescent="0.35">
      <c r="AJ91" s="33">
        <v>3</v>
      </c>
      <c r="AK91" s="4">
        <v>7</v>
      </c>
      <c r="AL91" s="4">
        <f t="shared" si="10"/>
        <v>1.2603959969999998</v>
      </c>
      <c r="AQ91" s="61">
        <v>2</v>
      </c>
      <c r="AR91" s="5">
        <v>3.8</v>
      </c>
      <c r="AS91" s="5">
        <f t="shared" si="11"/>
        <v>0.68421496979999996</v>
      </c>
      <c r="AX91" s="62">
        <v>4</v>
      </c>
      <c r="AY91" s="22">
        <v>0.8</v>
      </c>
      <c r="AZ91" s="22">
        <f t="shared" si="12"/>
        <v>0.14404525680000002</v>
      </c>
      <c r="BE91" s="33">
        <v>2</v>
      </c>
      <c r="BF91" s="4">
        <v>2.2000000000000002</v>
      </c>
      <c r="BG91" s="4">
        <f t="shared" si="13"/>
        <v>0.39612445620000003</v>
      </c>
    </row>
    <row r="92" spans="36:59" x14ac:dyDescent="0.35">
      <c r="AJ92" s="33">
        <v>3</v>
      </c>
      <c r="AK92" s="4">
        <v>6.1</v>
      </c>
      <c r="AL92" s="4">
        <f t="shared" si="10"/>
        <v>1.0983450830999999</v>
      </c>
      <c r="AQ92" s="61">
        <v>2</v>
      </c>
      <c r="AR92" s="5">
        <v>4.45</v>
      </c>
      <c r="AS92" s="5">
        <f t="shared" si="11"/>
        <v>0.80125174094999996</v>
      </c>
      <c r="AX92" s="62">
        <v>4</v>
      </c>
      <c r="AY92" s="22">
        <v>3.8</v>
      </c>
      <c r="AZ92" s="22">
        <f t="shared" si="12"/>
        <v>0.68421496979999996</v>
      </c>
      <c r="BE92" s="33">
        <v>2</v>
      </c>
      <c r="BF92" s="4">
        <v>1</v>
      </c>
      <c r="BG92" s="4">
        <f t="shared" si="13"/>
        <v>0.180056571</v>
      </c>
    </row>
    <row r="93" spans="36:59" x14ac:dyDescent="0.35">
      <c r="AJ93" s="33">
        <v>3</v>
      </c>
      <c r="AK93" s="4">
        <v>6.5</v>
      </c>
      <c r="AL93" s="4">
        <f t="shared" si="10"/>
        <v>1.1703677115</v>
      </c>
      <c r="AQ93" s="61">
        <v>2</v>
      </c>
      <c r="AR93" s="5">
        <v>5.1100000000000003</v>
      </c>
      <c r="AS93" s="5">
        <f t="shared" si="11"/>
        <v>0.92008907781000016</v>
      </c>
      <c r="AX93" s="62">
        <v>4</v>
      </c>
      <c r="AY93" s="22">
        <v>3.3</v>
      </c>
      <c r="AZ93" s="22">
        <f t="shared" si="12"/>
        <v>0.59418668429999999</v>
      </c>
      <c r="BE93" s="33">
        <v>2</v>
      </c>
      <c r="BF93" s="4">
        <v>2.6</v>
      </c>
      <c r="BG93" s="4">
        <f t="shared" si="13"/>
        <v>0.46814708459999999</v>
      </c>
    </row>
    <row r="94" spans="36:59" x14ac:dyDescent="0.35">
      <c r="AQ94" s="61">
        <v>2</v>
      </c>
      <c r="AR94" s="5">
        <v>1.98</v>
      </c>
      <c r="AS94" s="5">
        <f t="shared" si="11"/>
        <v>0.35651201057999998</v>
      </c>
      <c r="AX94" s="62">
        <v>4</v>
      </c>
      <c r="AY94" s="22">
        <v>2.85</v>
      </c>
      <c r="AZ94" s="22">
        <f t="shared" si="12"/>
        <v>0.51316122735000003</v>
      </c>
      <c r="BE94" s="33">
        <v>2</v>
      </c>
      <c r="BF94" s="4">
        <v>4.4000000000000004</v>
      </c>
      <c r="BG94" s="4">
        <f t="shared" si="13"/>
        <v>0.79224891240000006</v>
      </c>
    </row>
    <row r="95" spans="36:59" x14ac:dyDescent="0.35">
      <c r="AQ95" s="61">
        <v>2</v>
      </c>
      <c r="AR95" s="5">
        <v>1.1200000000000001</v>
      </c>
      <c r="AS95" s="5">
        <f t="shared" si="11"/>
        <v>0.20166335952000003</v>
      </c>
      <c r="AX95" s="62">
        <v>4</v>
      </c>
      <c r="AY95" s="22">
        <v>2.7</v>
      </c>
      <c r="AZ95" s="22">
        <f t="shared" si="12"/>
        <v>0.4861527417</v>
      </c>
      <c r="BE95" s="33">
        <v>2</v>
      </c>
      <c r="BF95" s="4">
        <v>0.9</v>
      </c>
      <c r="BG95" s="4">
        <f t="shared" si="13"/>
        <v>0.16205091389999998</v>
      </c>
    </row>
    <row r="96" spans="36:59" x14ac:dyDescent="0.35">
      <c r="AQ96" s="61">
        <v>2</v>
      </c>
      <c r="AR96" s="5">
        <v>1.45</v>
      </c>
      <c r="AS96" s="5">
        <f t="shared" si="11"/>
        <v>0.26108202794999996</v>
      </c>
      <c r="AX96" s="62">
        <v>4</v>
      </c>
      <c r="AY96" s="22">
        <v>0.9</v>
      </c>
      <c r="AZ96" s="22">
        <f t="shared" si="12"/>
        <v>0.16205091389999998</v>
      </c>
      <c r="BE96" s="33">
        <v>2</v>
      </c>
      <c r="BF96" s="4">
        <v>1.1000000000000001</v>
      </c>
      <c r="BG96" s="4">
        <f t="shared" si="13"/>
        <v>0.19806222810000002</v>
      </c>
    </row>
    <row r="97" spans="43:61" x14ac:dyDescent="0.35">
      <c r="AQ97" s="61">
        <v>2</v>
      </c>
      <c r="AR97" s="5">
        <v>1.47</v>
      </c>
      <c r="AS97" s="5">
        <f t="shared" si="11"/>
        <v>0.26468315937000003</v>
      </c>
      <c r="AX97" s="62">
        <v>4</v>
      </c>
      <c r="AY97" s="22">
        <v>1.1000000000000001</v>
      </c>
      <c r="AZ97" s="22">
        <f t="shared" si="12"/>
        <v>0.19806222810000002</v>
      </c>
      <c r="BE97" s="33">
        <v>2</v>
      </c>
      <c r="BF97" s="4">
        <v>0.45</v>
      </c>
      <c r="BG97" s="4">
        <f t="shared" si="13"/>
        <v>8.1025456949999991E-2</v>
      </c>
    </row>
    <row r="98" spans="43:61" x14ac:dyDescent="0.35">
      <c r="AQ98" s="61">
        <v>2</v>
      </c>
      <c r="AR98" s="5">
        <v>4.9000000000000004</v>
      </c>
      <c r="AS98" s="5">
        <f t="shared" si="11"/>
        <v>0.88227719790000003</v>
      </c>
      <c r="AX98" s="62">
        <v>4</v>
      </c>
      <c r="AY98" s="22">
        <v>0.8</v>
      </c>
      <c r="AZ98" s="22">
        <f t="shared" si="12"/>
        <v>0.14404525680000002</v>
      </c>
      <c r="BE98" s="33">
        <v>2</v>
      </c>
      <c r="BF98" s="4">
        <v>2.6</v>
      </c>
      <c r="BG98" s="4">
        <f t="shared" si="13"/>
        <v>0.46814708459999999</v>
      </c>
    </row>
    <row r="99" spans="43:61" x14ac:dyDescent="0.35">
      <c r="AQ99" s="61">
        <v>2</v>
      </c>
      <c r="AR99" s="5">
        <v>2.4</v>
      </c>
      <c r="AS99" s="5">
        <f t="shared" si="11"/>
        <v>0.43213577039999995</v>
      </c>
      <c r="AX99" s="62">
        <v>4</v>
      </c>
      <c r="AY99" s="22">
        <v>1.2</v>
      </c>
      <c r="AZ99" s="22">
        <f t="shared" si="12"/>
        <v>0.21606788519999998</v>
      </c>
      <c r="BE99" s="33">
        <v>2</v>
      </c>
      <c r="BF99" s="4">
        <v>2.8</v>
      </c>
      <c r="BG99" s="4">
        <f t="shared" si="13"/>
        <v>0.50415839879999991</v>
      </c>
    </row>
    <row r="100" spans="43:61" x14ac:dyDescent="0.35">
      <c r="AQ100" s="61">
        <v>2</v>
      </c>
      <c r="AR100" s="5">
        <v>2.9</v>
      </c>
      <c r="AS100" s="5">
        <f t="shared" si="11"/>
        <v>0.52216405589999992</v>
      </c>
      <c r="AX100" s="62">
        <v>4</v>
      </c>
      <c r="AY100" s="22">
        <v>2.2000000000000002</v>
      </c>
      <c r="AZ100" s="22">
        <f t="shared" si="12"/>
        <v>0.39612445620000003</v>
      </c>
      <c r="BE100" s="33">
        <v>2</v>
      </c>
      <c r="BF100" s="4">
        <v>1.53</v>
      </c>
      <c r="BG100" s="4">
        <f t="shared" si="13"/>
        <v>0.27548655362999996</v>
      </c>
    </row>
    <row r="101" spans="43:61" x14ac:dyDescent="0.35">
      <c r="AQ101" s="61">
        <v>2</v>
      </c>
      <c r="AR101" s="9">
        <v>1.9</v>
      </c>
      <c r="AS101" s="5">
        <f t="shared" si="11"/>
        <v>0.34210748489999998</v>
      </c>
      <c r="AX101" s="62">
        <v>4</v>
      </c>
      <c r="AY101" s="22">
        <v>3</v>
      </c>
      <c r="AZ101" s="22">
        <f t="shared" si="12"/>
        <v>0.54016971299999994</v>
      </c>
      <c r="BE101" s="33">
        <v>2</v>
      </c>
      <c r="BF101" s="4">
        <v>1.23</v>
      </c>
      <c r="BG101" s="4">
        <f t="shared" si="13"/>
        <v>0.22146958233</v>
      </c>
    </row>
    <row r="102" spans="43:61" x14ac:dyDescent="0.35">
      <c r="AQ102" s="61">
        <v>2</v>
      </c>
      <c r="AR102" s="9">
        <v>2.4</v>
      </c>
      <c r="AS102" s="5">
        <f t="shared" si="11"/>
        <v>0.43213577039999995</v>
      </c>
      <c r="AX102" s="62">
        <v>4</v>
      </c>
      <c r="AY102" s="22">
        <v>1.7</v>
      </c>
      <c r="AZ102" s="22">
        <f t="shared" si="12"/>
        <v>0.3060961707</v>
      </c>
      <c r="BE102" s="33">
        <v>2</v>
      </c>
      <c r="BF102" s="22">
        <v>1.2</v>
      </c>
      <c r="BG102" s="4">
        <f t="shared" si="13"/>
        <v>0.21606788519999998</v>
      </c>
    </row>
    <row r="103" spans="43:61" x14ac:dyDescent="0.35">
      <c r="AQ103" s="61">
        <v>2</v>
      </c>
      <c r="AR103" s="9">
        <v>1</v>
      </c>
      <c r="AS103" s="5">
        <f t="shared" si="11"/>
        <v>0.180056571</v>
      </c>
      <c r="AX103" s="62">
        <v>4</v>
      </c>
      <c r="AY103" s="22">
        <v>4.9000000000000004</v>
      </c>
      <c r="AZ103" s="22">
        <f t="shared" si="12"/>
        <v>0.88227719790000003</v>
      </c>
      <c r="BE103" s="33">
        <v>2</v>
      </c>
      <c r="BF103" s="22">
        <v>1.1499999999999999</v>
      </c>
      <c r="BG103" s="4">
        <f t="shared" si="13"/>
        <v>0.20706505665</v>
      </c>
    </row>
    <row r="104" spans="43:61" x14ac:dyDescent="0.35">
      <c r="AQ104" s="61">
        <v>2</v>
      </c>
      <c r="AR104" s="9">
        <v>1.2</v>
      </c>
      <c r="AS104" s="5">
        <f t="shared" si="11"/>
        <v>0.21606788519999998</v>
      </c>
      <c r="AX104" s="62">
        <v>4</v>
      </c>
      <c r="AY104" s="22">
        <v>2.4</v>
      </c>
      <c r="AZ104" s="22">
        <f t="shared" si="12"/>
        <v>0.43213577039999995</v>
      </c>
      <c r="BE104" s="33">
        <v>2</v>
      </c>
      <c r="BF104" s="22">
        <v>1.27</v>
      </c>
      <c r="BG104" s="4">
        <f t="shared" si="13"/>
        <v>0.22867184517</v>
      </c>
    </row>
    <row r="105" spans="43:61" x14ac:dyDescent="0.35">
      <c r="AQ105" s="61">
        <v>2</v>
      </c>
      <c r="AR105" s="9">
        <v>0.7</v>
      </c>
      <c r="AS105" s="5">
        <f t="shared" si="11"/>
        <v>0.12603959969999998</v>
      </c>
      <c r="AX105" s="62">
        <v>4</v>
      </c>
      <c r="AY105" s="22">
        <v>1.1000000000000001</v>
      </c>
      <c r="AZ105" s="22">
        <f t="shared" si="12"/>
        <v>0.19806222810000002</v>
      </c>
      <c r="BE105" s="33">
        <v>2</v>
      </c>
      <c r="BF105" s="22">
        <v>0.6</v>
      </c>
      <c r="BG105" s="4">
        <f t="shared" si="13"/>
        <v>0.10803394259999999</v>
      </c>
    </row>
    <row r="106" spans="43:61" x14ac:dyDescent="0.35">
      <c r="AQ106" s="61">
        <v>2</v>
      </c>
      <c r="AR106" s="9">
        <v>1.5</v>
      </c>
      <c r="AS106" s="5">
        <f t="shared" si="11"/>
        <v>0.27008485649999997</v>
      </c>
      <c r="AX106" s="62">
        <v>4</v>
      </c>
      <c r="AY106" s="22">
        <v>2.1</v>
      </c>
      <c r="AZ106" s="22">
        <f t="shared" si="12"/>
        <v>0.37811879910000001</v>
      </c>
      <c r="BE106" s="33">
        <v>2</v>
      </c>
      <c r="BF106" s="22">
        <v>2.1</v>
      </c>
      <c r="BG106" s="4">
        <f t="shared" si="13"/>
        <v>0.37811879910000001</v>
      </c>
    </row>
    <row r="107" spans="43:61" x14ac:dyDescent="0.35">
      <c r="AQ107" s="61">
        <v>2</v>
      </c>
      <c r="AR107" s="9">
        <v>1.6</v>
      </c>
      <c r="AS107" s="5">
        <f t="shared" si="11"/>
        <v>0.28809051360000004</v>
      </c>
      <c r="AX107" s="62">
        <v>4</v>
      </c>
      <c r="AY107" s="22">
        <v>1.4</v>
      </c>
      <c r="AZ107" s="22">
        <f t="shared" si="12"/>
        <v>0.25207919939999995</v>
      </c>
      <c r="BE107" s="33">
        <v>3</v>
      </c>
      <c r="BF107" s="22">
        <v>0.9</v>
      </c>
      <c r="BG107" s="4">
        <f t="shared" si="13"/>
        <v>0.16205091389999998</v>
      </c>
      <c r="BH107" s="4">
        <f>SUM(BG107:BG153)</f>
        <v>21.118835212589996</v>
      </c>
      <c r="BI107" s="4">
        <f>BH107*100</f>
        <v>2111.8835212589997</v>
      </c>
    </row>
    <row r="108" spans="43:61" x14ac:dyDescent="0.35">
      <c r="AQ108" s="61">
        <v>2</v>
      </c>
      <c r="AR108" s="9">
        <v>1.45</v>
      </c>
      <c r="AS108" s="5">
        <f t="shared" si="11"/>
        <v>0.26108202794999996</v>
      </c>
      <c r="AX108" s="62">
        <v>4</v>
      </c>
      <c r="AY108" s="22">
        <v>1.3</v>
      </c>
      <c r="AZ108" s="22">
        <f t="shared" si="12"/>
        <v>0.23407354229999999</v>
      </c>
      <c r="BE108" s="33">
        <v>3</v>
      </c>
      <c r="BF108" s="22">
        <v>0.65</v>
      </c>
      <c r="BG108" s="4">
        <f t="shared" si="13"/>
        <v>0.11703677115</v>
      </c>
    </row>
    <row r="109" spans="43:61" x14ac:dyDescent="0.35">
      <c r="AQ109" s="61">
        <v>2</v>
      </c>
      <c r="AR109" s="9">
        <v>6.2</v>
      </c>
      <c r="AS109" s="5">
        <f t="shared" si="11"/>
        <v>1.1163507402000001</v>
      </c>
      <c r="AX109" s="62">
        <v>4</v>
      </c>
      <c r="AY109" s="22">
        <v>2.7</v>
      </c>
      <c r="AZ109" s="22">
        <f t="shared" si="12"/>
        <v>0.4861527417</v>
      </c>
      <c r="BE109" s="33">
        <v>3</v>
      </c>
      <c r="BF109" s="22">
        <v>4.5999999999999996</v>
      </c>
      <c r="BG109" s="4">
        <f t="shared" si="13"/>
        <v>0.82826022659999998</v>
      </c>
    </row>
    <row r="110" spans="43:61" x14ac:dyDescent="0.35">
      <c r="AQ110" s="61">
        <v>2</v>
      </c>
      <c r="AR110" s="9">
        <v>6.9</v>
      </c>
      <c r="AS110" s="5">
        <f t="shared" si="11"/>
        <v>1.2423903399</v>
      </c>
      <c r="AX110" s="62">
        <v>4</v>
      </c>
      <c r="AY110" s="22">
        <v>2.25</v>
      </c>
      <c r="AZ110" s="22">
        <f t="shared" si="12"/>
        <v>0.40512728475000004</v>
      </c>
      <c r="BE110" s="33">
        <v>3</v>
      </c>
      <c r="BF110" s="22">
        <v>5.0999999999999996</v>
      </c>
      <c r="BG110" s="4">
        <f t="shared" si="13"/>
        <v>0.91828851210000006</v>
      </c>
    </row>
    <row r="111" spans="43:61" x14ac:dyDescent="0.35">
      <c r="AQ111" s="61">
        <v>2</v>
      </c>
      <c r="AR111" s="9">
        <v>7.1</v>
      </c>
      <c r="AS111" s="5">
        <f t="shared" si="11"/>
        <v>1.2784016541000001</v>
      </c>
      <c r="AX111" s="62">
        <v>4</v>
      </c>
      <c r="AY111" s="22">
        <v>1.2</v>
      </c>
      <c r="AZ111" s="22">
        <f t="shared" si="12"/>
        <v>0.21606788519999998</v>
      </c>
      <c r="BE111" s="33">
        <v>3</v>
      </c>
      <c r="BF111" s="22">
        <v>4.8</v>
      </c>
      <c r="BG111" s="4">
        <f t="shared" si="13"/>
        <v>0.8642715407999999</v>
      </c>
    </row>
    <row r="112" spans="43:61" x14ac:dyDescent="0.35">
      <c r="AQ112" s="61">
        <v>2</v>
      </c>
      <c r="AR112" s="9">
        <v>6.4</v>
      </c>
      <c r="AS112" s="5">
        <f t="shared" si="11"/>
        <v>1.1523620544000002</v>
      </c>
      <c r="AX112" s="62">
        <v>4</v>
      </c>
      <c r="AY112" s="22">
        <v>2.7</v>
      </c>
      <c r="AZ112" s="22">
        <f t="shared" si="12"/>
        <v>0.4861527417</v>
      </c>
      <c r="BE112" s="33">
        <v>3</v>
      </c>
      <c r="BF112" s="22">
        <v>1.6</v>
      </c>
      <c r="BG112" s="4">
        <f t="shared" si="13"/>
        <v>0.28809051360000004</v>
      </c>
    </row>
    <row r="113" spans="43:59" x14ac:dyDescent="0.35">
      <c r="AQ113" s="61">
        <v>2</v>
      </c>
      <c r="AR113" s="9">
        <v>6.4</v>
      </c>
      <c r="AS113" s="5">
        <f t="shared" si="11"/>
        <v>1.1523620544000002</v>
      </c>
      <c r="AX113" s="62">
        <v>4</v>
      </c>
      <c r="AY113" s="22">
        <v>2.15</v>
      </c>
      <c r="AZ113" s="22">
        <f t="shared" si="12"/>
        <v>0.38712162764999997</v>
      </c>
      <c r="BE113" s="33">
        <v>3</v>
      </c>
      <c r="BF113" s="22">
        <v>0.7</v>
      </c>
      <c r="BG113" s="4">
        <f t="shared" si="13"/>
        <v>0.12603959969999998</v>
      </c>
    </row>
    <row r="114" spans="43:59" x14ac:dyDescent="0.35">
      <c r="AQ114" s="61">
        <v>2</v>
      </c>
      <c r="AR114" s="9">
        <v>6.55</v>
      </c>
      <c r="AS114" s="5">
        <f t="shared" si="11"/>
        <v>1.1793705400500001</v>
      </c>
      <c r="AX114" s="62">
        <v>4</v>
      </c>
      <c r="AY114" s="22">
        <v>3.2</v>
      </c>
      <c r="AZ114" s="22">
        <f t="shared" si="12"/>
        <v>0.57618102720000008</v>
      </c>
      <c r="BE114" s="33">
        <v>3</v>
      </c>
      <c r="BF114" s="22">
        <v>0.43</v>
      </c>
      <c r="BG114" s="4">
        <f t="shared" si="13"/>
        <v>7.7424325529999991E-2</v>
      </c>
    </row>
    <row r="115" spans="43:59" x14ac:dyDescent="0.35">
      <c r="AQ115" s="61">
        <v>2</v>
      </c>
      <c r="AR115" s="9">
        <v>6.6</v>
      </c>
      <c r="AS115" s="5">
        <f t="shared" si="11"/>
        <v>1.1883733686</v>
      </c>
      <c r="AX115" s="62">
        <v>4</v>
      </c>
      <c r="AY115" s="22">
        <v>2.4</v>
      </c>
      <c r="AZ115" s="22">
        <f t="shared" si="12"/>
        <v>0.43213577039999995</v>
      </c>
      <c r="BE115" s="33">
        <v>3</v>
      </c>
      <c r="BF115" s="22">
        <v>1.7</v>
      </c>
      <c r="BG115" s="4">
        <f t="shared" si="13"/>
        <v>0.3060961707</v>
      </c>
    </row>
    <row r="116" spans="43:59" x14ac:dyDescent="0.35">
      <c r="AQ116" s="61">
        <v>2</v>
      </c>
      <c r="AR116" s="9">
        <v>5.6</v>
      </c>
      <c r="AS116" s="5">
        <f t="shared" si="11"/>
        <v>1.0083167975999998</v>
      </c>
      <c r="AX116" s="62">
        <v>4</v>
      </c>
      <c r="AY116" s="22">
        <v>2.7</v>
      </c>
      <c r="AZ116" s="22">
        <f t="shared" si="12"/>
        <v>0.4861527417</v>
      </c>
      <c r="BE116" s="33">
        <v>3</v>
      </c>
      <c r="BF116" s="22">
        <v>4.5</v>
      </c>
      <c r="BG116" s="4">
        <f t="shared" si="13"/>
        <v>0.81025456950000008</v>
      </c>
    </row>
    <row r="117" spans="43:59" x14ac:dyDescent="0.35">
      <c r="AQ117" s="61">
        <v>2</v>
      </c>
      <c r="AR117" s="9">
        <v>5.35</v>
      </c>
      <c r="AS117" s="5">
        <f t="shared" si="11"/>
        <v>0.96330265484999988</v>
      </c>
      <c r="AX117" s="62">
        <v>4</v>
      </c>
      <c r="AY117" s="22">
        <v>0.6</v>
      </c>
      <c r="AZ117" s="22">
        <f t="shared" si="12"/>
        <v>0.10803394259999999</v>
      </c>
      <c r="BE117" s="33">
        <v>3</v>
      </c>
      <c r="BF117" s="22">
        <v>1.9</v>
      </c>
      <c r="BG117" s="4">
        <f t="shared" si="13"/>
        <v>0.34210748489999998</v>
      </c>
    </row>
    <row r="118" spans="43:59" x14ac:dyDescent="0.35">
      <c r="AQ118" s="61">
        <v>2</v>
      </c>
      <c r="AR118" s="9">
        <v>5.4</v>
      </c>
      <c r="AS118" s="5">
        <f t="shared" si="11"/>
        <v>0.9723054834</v>
      </c>
      <c r="AX118" s="62">
        <v>4</v>
      </c>
      <c r="AY118" s="22">
        <v>2.2999999999999998</v>
      </c>
      <c r="AZ118" s="22">
        <f t="shared" si="12"/>
        <v>0.41413011329999999</v>
      </c>
      <c r="BE118" s="33">
        <v>3</v>
      </c>
      <c r="BF118" s="22">
        <v>2.8</v>
      </c>
      <c r="BG118" s="4">
        <f t="shared" si="13"/>
        <v>0.50415839879999991</v>
      </c>
    </row>
    <row r="119" spans="43:59" x14ac:dyDescent="0.35">
      <c r="AQ119" s="61">
        <v>2</v>
      </c>
      <c r="AR119" s="9">
        <v>5.5</v>
      </c>
      <c r="AS119" s="5">
        <f t="shared" si="11"/>
        <v>0.99031114049999991</v>
      </c>
      <c r="AX119" s="62">
        <v>4</v>
      </c>
      <c r="AY119" s="22">
        <v>1.25</v>
      </c>
      <c r="AZ119" s="22">
        <f t="shared" si="12"/>
        <v>0.22507071374999998</v>
      </c>
      <c r="BE119" s="33">
        <v>3</v>
      </c>
      <c r="BF119" s="22">
        <v>1.65</v>
      </c>
      <c r="BG119" s="4">
        <f t="shared" si="13"/>
        <v>0.29709334214999999</v>
      </c>
    </row>
    <row r="120" spans="43:59" x14ac:dyDescent="0.35">
      <c r="AQ120" s="61">
        <v>2</v>
      </c>
      <c r="AR120" s="9">
        <v>5.15</v>
      </c>
      <c r="AS120" s="5">
        <f t="shared" si="11"/>
        <v>0.92729134064999996</v>
      </c>
      <c r="AX120" s="62">
        <v>4</v>
      </c>
      <c r="AY120" s="22">
        <v>1.7</v>
      </c>
      <c r="AZ120" s="22">
        <f t="shared" si="12"/>
        <v>0.3060961707</v>
      </c>
      <c r="BE120" s="33">
        <v>3</v>
      </c>
      <c r="BF120" s="22">
        <v>2</v>
      </c>
      <c r="BG120" s="4">
        <f t="shared" si="13"/>
        <v>0.360113142</v>
      </c>
    </row>
    <row r="121" spans="43:59" x14ac:dyDescent="0.35">
      <c r="AQ121" s="61">
        <v>2</v>
      </c>
      <c r="AR121" s="9">
        <v>5.04</v>
      </c>
      <c r="AS121" s="5">
        <f t="shared" si="11"/>
        <v>0.90748511783999997</v>
      </c>
      <c r="AX121" s="62">
        <v>4</v>
      </c>
      <c r="AY121" s="22">
        <v>1.2</v>
      </c>
      <c r="AZ121" s="22">
        <f t="shared" si="12"/>
        <v>0.21606788519999998</v>
      </c>
      <c r="BE121" s="33">
        <v>3</v>
      </c>
      <c r="BF121" s="22">
        <v>3.15</v>
      </c>
      <c r="BG121" s="4">
        <f t="shared" si="13"/>
        <v>0.56717819864999997</v>
      </c>
    </row>
    <row r="122" spans="43:59" x14ac:dyDescent="0.35">
      <c r="AQ122" s="61">
        <v>2</v>
      </c>
      <c r="AR122" s="9">
        <v>1.9</v>
      </c>
      <c r="AS122" s="5">
        <f t="shared" si="11"/>
        <v>0.34210748489999998</v>
      </c>
      <c r="AX122" s="62">
        <v>4</v>
      </c>
      <c r="AY122" s="22">
        <v>2.6</v>
      </c>
      <c r="AZ122" s="22">
        <f t="shared" si="12"/>
        <v>0.46814708459999999</v>
      </c>
      <c r="BE122" s="33">
        <v>3</v>
      </c>
      <c r="BF122" s="22">
        <v>1.7</v>
      </c>
      <c r="BG122" s="4">
        <f t="shared" si="13"/>
        <v>0.3060961707</v>
      </c>
    </row>
    <row r="123" spans="43:59" x14ac:dyDescent="0.35">
      <c r="AQ123" s="61">
        <v>2</v>
      </c>
      <c r="AR123" s="9">
        <v>1.35</v>
      </c>
      <c r="AS123" s="5">
        <f t="shared" si="11"/>
        <v>0.24307637085</v>
      </c>
      <c r="AX123" s="62">
        <v>4</v>
      </c>
      <c r="AY123" s="22">
        <v>2.8</v>
      </c>
      <c r="AZ123" s="22">
        <f t="shared" si="12"/>
        <v>0.50415839879999991</v>
      </c>
      <c r="BE123" s="33">
        <v>3</v>
      </c>
      <c r="BF123" s="22">
        <v>1.05</v>
      </c>
      <c r="BG123" s="4">
        <f t="shared" si="13"/>
        <v>0.18905939955000001</v>
      </c>
    </row>
    <row r="124" spans="43:59" x14ac:dyDescent="0.35">
      <c r="AQ124" s="61">
        <v>2</v>
      </c>
      <c r="AR124" s="9">
        <v>1.87</v>
      </c>
      <c r="AS124" s="5">
        <f t="shared" si="11"/>
        <v>0.33670578777000004</v>
      </c>
      <c r="AX124" s="62">
        <v>4</v>
      </c>
      <c r="AY124" s="22">
        <v>2.6</v>
      </c>
      <c r="AZ124" s="22">
        <f t="shared" si="12"/>
        <v>0.46814708459999999</v>
      </c>
      <c r="BE124" s="33">
        <v>3</v>
      </c>
      <c r="BF124" s="22">
        <v>0.75</v>
      </c>
      <c r="BG124" s="4">
        <f t="shared" si="13"/>
        <v>0.13504242824999999</v>
      </c>
    </row>
    <row r="125" spans="43:59" x14ac:dyDescent="0.35">
      <c r="AQ125" s="61">
        <v>2</v>
      </c>
      <c r="AR125" s="9">
        <v>2.2999999999999998</v>
      </c>
      <c r="AS125" s="5">
        <f t="shared" si="11"/>
        <v>0.41413011329999999</v>
      </c>
      <c r="AX125" s="62">
        <v>4</v>
      </c>
      <c r="AY125" s="22">
        <v>1.5</v>
      </c>
      <c r="AZ125" s="22">
        <f t="shared" si="12"/>
        <v>0.27008485649999997</v>
      </c>
      <c r="BE125" s="33">
        <v>3</v>
      </c>
      <c r="BF125" s="22">
        <v>1.1000000000000001</v>
      </c>
      <c r="BG125" s="4">
        <f t="shared" si="13"/>
        <v>0.19806222810000002</v>
      </c>
    </row>
    <row r="126" spans="43:59" x14ac:dyDescent="0.35">
      <c r="AQ126" s="61">
        <v>2</v>
      </c>
      <c r="AR126" s="9">
        <v>1.5</v>
      </c>
      <c r="AS126" s="5">
        <f t="shared" si="11"/>
        <v>0.27008485649999997</v>
      </c>
      <c r="AX126" s="62">
        <v>4</v>
      </c>
      <c r="AY126" s="22">
        <v>3.6</v>
      </c>
      <c r="AZ126" s="22">
        <f t="shared" si="12"/>
        <v>0.64820365559999993</v>
      </c>
      <c r="BE126" s="33">
        <v>3</v>
      </c>
      <c r="BF126" s="22">
        <v>4.7</v>
      </c>
      <c r="BG126" s="4">
        <f t="shared" si="13"/>
        <v>0.8462658837</v>
      </c>
    </row>
    <row r="127" spans="43:59" x14ac:dyDescent="0.35">
      <c r="AQ127" s="61">
        <v>2</v>
      </c>
      <c r="AR127" s="9">
        <v>2.2000000000000002</v>
      </c>
      <c r="AS127" s="5">
        <f t="shared" si="11"/>
        <v>0.39612445620000003</v>
      </c>
      <c r="AX127" s="62">
        <v>4</v>
      </c>
      <c r="AY127" s="22">
        <v>3.2</v>
      </c>
      <c r="AZ127" s="22">
        <f t="shared" si="12"/>
        <v>0.57618102720000008</v>
      </c>
      <c r="BE127" s="33">
        <v>3</v>
      </c>
      <c r="BF127" s="22">
        <v>0.5</v>
      </c>
      <c r="BG127" s="4">
        <f t="shared" si="13"/>
        <v>9.0028285499999999E-2</v>
      </c>
    </row>
    <row r="128" spans="43:59" x14ac:dyDescent="0.35">
      <c r="AQ128" s="61">
        <v>2</v>
      </c>
      <c r="AR128" s="9">
        <v>1.1000000000000001</v>
      </c>
      <c r="AS128" s="5">
        <f t="shared" si="11"/>
        <v>0.19806222810000002</v>
      </c>
      <c r="AX128" s="62">
        <v>4</v>
      </c>
      <c r="AY128" s="22">
        <v>2</v>
      </c>
      <c r="AZ128" s="22">
        <f t="shared" si="12"/>
        <v>0.360113142</v>
      </c>
      <c r="BE128" s="33">
        <v>3</v>
      </c>
      <c r="BF128" s="22">
        <v>0.48</v>
      </c>
      <c r="BG128" s="4">
        <f t="shared" si="13"/>
        <v>8.6427154079999999E-2</v>
      </c>
    </row>
    <row r="129" spans="43:59" x14ac:dyDescent="0.35">
      <c r="AQ129" s="61">
        <v>2</v>
      </c>
      <c r="AR129" s="9">
        <v>1.3</v>
      </c>
      <c r="AS129" s="5">
        <f t="shared" si="11"/>
        <v>0.23407354229999999</v>
      </c>
      <c r="AX129" s="62">
        <v>4</v>
      </c>
      <c r="AY129" s="22">
        <v>0.9</v>
      </c>
      <c r="AZ129" s="22">
        <f t="shared" si="12"/>
        <v>0.16205091389999998</v>
      </c>
      <c r="BE129" s="33">
        <v>3</v>
      </c>
      <c r="BF129" s="22">
        <v>0.95</v>
      </c>
      <c r="BG129" s="4">
        <f t="shared" si="13"/>
        <v>0.17105374244999999</v>
      </c>
    </row>
    <row r="130" spans="43:59" x14ac:dyDescent="0.35">
      <c r="AQ130" s="61">
        <v>2</v>
      </c>
      <c r="AR130" s="9">
        <v>1.25</v>
      </c>
      <c r="AS130" s="5">
        <f t="shared" si="11"/>
        <v>0.22507071374999998</v>
      </c>
      <c r="AX130" s="62">
        <v>4</v>
      </c>
      <c r="AY130" s="22">
        <v>2.8</v>
      </c>
      <c r="AZ130" s="22">
        <f t="shared" si="12"/>
        <v>0.50415839879999991</v>
      </c>
      <c r="BE130" s="33">
        <v>3</v>
      </c>
      <c r="BF130" s="22">
        <v>0.93</v>
      </c>
      <c r="BG130" s="4">
        <f t="shared" si="13"/>
        <v>0.16745261103</v>
      </c>
    </row>
    <row r="131" spans="43:59" x14ac:dyDescent="0.35">
      <c r="AQ131" s="61">
        <v>2</v>
      </c>
      <c r="AR131" s="9">
        <v>2.4</v>
      </c>
      <c r="AS131" s="5">
        <f t="shared" si="11"/>
        <v>0.43213577039999995</v>
      </c>
      <c r="AX131" s="62">
        <v>4</v>
      </c>
      <c r="AY131" s="22">
        <v>3</v>
      </c>
      <c r="AZ131" s="22">
        <f t="shared" si="12"/>
        <v>0.54016971299999994</v>
      </c>
      <c r="BE131" s="33">
        <v>3</v>
      </c>
      <c r="BF131" s="22">
        <v>1.5</v>
      </c>
      <c r="BG131" s="4">
        <f t="shared" si="13"/>
        <v>0.27008485649999997</v>
      </c>
    </row>
    <row r="132" spans="43:59" x14ac:dyDescent="0.35">
      <c r="AQ132" s="61">
        <v>2</v>
      </c>
      <c r="AR132" s="9">
        <v>5.4</v>
      </c>
      <c r="AS132" s="5">
        <f t="shared" si="11"/>
        <v>0.9723054834</v>
      </c>
      <c r="BE132" s="33">
        <v>3</v>
      </c>
      <c r="BF132" s="22">
        <v>3.9</v>
      </c>
      <c r="BG132" s="4">
        <f t="shared" si="13"/>
        <v>0.70222062689999998</v>
      </c>
    </row>
    <row r="133" spans="43:59" x14ac:dyDescent="0.35">
      <c r="AQ133" s="61">
        <v>2</v>
      </c>
      <c r="AR133" s="9">
        <v>3.3</v>
      </c>
      <c r="AS133" s="5">
        <f t="shared" si="11"/>
        <v>0.59418668429999999</v>
      </c>
      <c r="BE133" s="33">
        <v>3</v>
      </c>
      <c r="BF133" s="22">
        <v>3.5</v>
      </c>
      <c r="BG133" s="4">
        <f t="shared" si="13"/>
        <v>0.63019799849999991</v>
      </c>
    </row>
    <row r="134" spans="43:59" x14ac:dyDescent="0.35">
      <c r="AQ134" s="61">
        <v>2</v>
      </c>
      <c r="AR134" s="9">
        <v>4.8</v>
      </c>
      <c r="AS134" s="5">
        <f t="shared" ref="AS134:AS197" si="14">((AR134)*(0.397))*0.453543</f>
        <v>0.8642715407999999</v>
      </c>
      <c r="BE134" s="33">
        <v>3</v>
      </c>
      <c r="BF134" s="22">
        <v>1</v>
      </c>
      <c r="BG134" s="4">
        <f t="shared" ref="BG134:BG170" si="15">((BF134)*(0.397))*0.453543</f>
        <v>0.180056571</v>
      </c>
    </row>
    <row r="135" spans="43:59" x14ac:dyDescent="0.35">
      <c r="AQ135" s="61">
        <v>2</v>
      </c>
      <c r="AR135" s="9">
        <v>1.7</v>
      </c>
      <c r="AS135" s="5">
        <f t="shared" si="14"/>
        <v>0.3060961707</v>
      </c>
      <c r="BE135" s="33">
        <v>3</v>
      </c>
      <c r="BF135" s="22">
        <v>4.2</v>
      </c>
      <c r="BG135" s="4">
        <f t="shared" si="15"/>
        <v>0.75623759820000003</v>
      </c>
    </row>
    <row r="136" spans="43:59" x14ac:dyDescent="0.35">
      <c r="AQ136" s="61">
        <v>2</v>
      </c>
      <c r="AR136" s="9">
        <v>4.7</v>
      </c>
      <c r="AS136" s="5">
        <f t="shared" si="14"/>
        <v>0.8462658837</v>
      </c>
      <c r="BE136" s="33">
        <v>3</v>
      </c>
      <c r="BF136" s="22">
        <v>4.3</v>
      </c>
      <c r="BG136" s="4">
        <f t="shared" si="15"/>
        <v>0.77424325529999993</v>
      </c>
    </row>
    <row r="137" spans="43:59" x14ac:dyDescent="0.35">
      <c r="AQ137" s="61">
        <v>2</v>
      </c>
      <c r="AR137" s="9">
        <v>1.85</v>
      </c>
      <c r="AS137" s="5">
        <f t="shared" si="14"/>
        <v>0.33310465635000003</v>
      </c>
      <c r="BE137" s="33">
        <v>3</v>
      </c>
      <c r="BF137" s="22">
        <v>5.2</v>
      </c>
      <c r="BG137" s="4">
        <f t="shared" si="15"/>
        <v>0.93629416919999997</v>
      </c>
    </row>
    <row r="138" spans="43:59" x14ac:dyDescent="0.35">
      <c r="AQ138" s="61">
        <v>2</v>
      </c>
      <c r="AR138" s="9">
        <v>3.2</v>
      </c>
      <c r="AS138" s="5">
        <f t="shared" si="14"/>
        <v>0.57618102720000008</v>
      </c>
      <c r="BE138" s="33">
        <v>3</v>
      </c>
      <c r="BF138" s="22">
        <v>5.2</v>
      </c>
      <c r="BG138" s="4">
        <f t="shared" si="15"/>
        <v>0.93629416919999997</v>
      </c>
    </row>
    <row r="139" spans="43:59" x14ac:dyDescent="0.35">
      <c r="AQ139" s="61">
        <v>2</v>
      </c>
      <c r="AR139" s="9">
        <v>2.12</v>
      </c>
      <c r="AS139" s="5">
        <f t="shared" si="14"/>
        <v>0.38171993052000003</v>
      </c>
      <c r="BE139" s="33">
        <v>3</v>
      </c>
      <c r="BF139" s="22">
        <v>1.5</v>
      </c>
      <c r="BG139" s="4">
        <f t="shared" si="15"/>
        <v>0.27008485649999997</v>
      </c>
    </row>
    <row r="140" spans="43:59" x14ac:dyDescent="0.35">
      <c r="AQ140" s="61">
        <v>2</v>
      </c>
      <c r="AR140" s="9">
        <v>2</v>
      </c>
      <c r="AS140" s="5">
        <f t="shared" si="14"/>
        <v>0.360113142</v>
      </c>
      <c r="BE140" s="33">
        <v>3</v>
      </c>
      <c r="BF140" s="22">
        <v>4.7</v>
      </c>
      <c r="BG140" s="4">
        <f t="shared" si="15"/>
        <v>0.8462658837</v>
      </c>
    </row>
    <row r="141" spans="43:59" x14ac:dyDescent="0.35">
      <c r="AQ141" s="61">
        <v>2</v>
      </c>
      <c r="AR141" s="9">
        <v>2.4</v>
      </c>
      <c r="AS141" s="5">
        <f t="shared" si="14"/>
        <v>0.43213577039999995</v>
      </c>
      <c r="BE141" s="33">
        <v>3</v>
      </c>
      <c r="BF141" s="22">
        <v>3</v>
      </c>
      <c r="BG141" s="4">
        <f t="shared" si="15"/>
        <v>0.54016971299999994</v>
      </c>
    </row>
    <row r="142" spans="43:59" x14ac:dyDescent="0.35">
      <c r="AQ142" s="61">
        <v>2</v>
      </c>
      <c r="AR142" s="9">
        <v>2.2999999999999998</v>
      </c>
      <c r="AS142" s="5">
        <f t="shared" si="14"/>
        <v>0.41413011329999999</v>
      </c>
      <c r="BE142" s="33">
        <v>3</v>
      </c>
      <c r="BF142" s="22">
        <v>5</v>
      </c>
      <c r="BG142" s="4">
        <f t="shared" si="15"/>
        <v>0.90028285499999994</v>
      </c>
    </row>
    <row r="143" spans="43:59" x14ac:dyDescent="0.35">
      <c r="AQ143" s="61">
        <v>2</v>
      </c>
      <c r="AR143" s="9">
        <v>1.64</v>
      </c>
      <c r="AS143" s="5">
        <f t="shared" si="14"/>
        <v>0.29529277643999996</v>
      </c>
      <c r="BE143" s="33">
        <v>3</v>
      </c>
      <c r="BF143" s="22">
        <v>0.8</v>
      </c>
      <c r="BG143" s="4">
        <f t="shared" si="15"/>
        <v>0.14404525680000002</v>
      </c>
    </row>
    <row r="144" spans="43:59" x14ac:dyDescent="0.35">
      <c r="AQ144" s="61">
        <v>2</v>
      </c>
      <c r="AR144" s="9">
        <v>1.1000000000000001</v>
      </c>
      <c r="AS144" s="5">
        <f t="shared" si="14"/>
        <v>0.19806222810000002</v>
      </c>
      <c r="BE144" s="33">
        <v>3</v>
      </c>
      <c r="BF144" s="22">
        <v>1.55</v>
      </c>
      <c r="BG144" s="4">
        <f t="shared" si="15"/>
        <v>0.27908768505000003</v>
      </c>
    </row>
    <row r="145" spans="43:61" x14ac:dyDescent="0.35">
      <c r="AQ145" s="61">
        <v>2</v>
      </c>
      <c r="AR145" s="9">
        <v>1.03</v>
      </c>
      <c r="AS145" s="5">
        <f t="shared" si="14"/>
        <v>0.18545826813000002</v>
      </c>
      <c r="BE145" s="33">
        <v>3</v>
      </c>
      <c r="BF145" s="22">
        <v>1.8</v>
      </c>
      <c r="BG145" s="4">
        <f t="shared" si="15"/>
        <v>0.32410182779999996</v>
      </c>
    </row>
    <row r="146" spans="43:61" x14ac:dyDescent="0.35">
      <c r="AQ146" s="61">
        <v>2</v>
      </c>
      <c r="AR146" s="9">
        <v>0.5</v>
      </c>
      <c r="AS146" s="5">
        <f t="shared" si="14"/>
        <v>9.0028285499999999E-2</v>
      </c>
      <c r="BE146" s="33">
        <v>3</v>
      </c>
      <c r="BF146" s="22">
        <v>1.4</v>
      </c>
      <c r="BG146" s="4">
        <f t="shared" si="15"/>
        <v>0.25207919939999995</v>
      </c>
    </row>
    <row r="147" spans="43:61" x14ac:dyDescent="0.35">
      <c r="AQ147" s="61">
        <v>3</v>
      </c>
      <c r="AR147" s="9">
        <v>6.4</v>
      </c>
      <c r="AS147" s="5">
        <f t="shared" si="14"/>
        <v>1.1523620544000002</v>
      </c>
      <c r="AT147" s="5">
        <f>SUM(AS147:AS204)</f>
        <v>27.446023117529997</v>
      </c>
      <c r="AU147" s="5">
        <f>AT147*100</f>
        <v>2744.6023117529999</v>
      </c>
      <c r="BE147" s="33">
        <v>3</v>
      </c>
      <c r="BF147" s="22">
        <v>2.2000000000000002</v>
      </c>
      <c r="BG147" s="4">
        <f t="shared" si="15"/>
        <v>0.39612445620000003</v>
      </c>
    </row>
    <row r="148" spans="43:61" x14ac:dyDescent="0.35">
      <c r="AQ148" s="61">
        <v>3</v>
      </c>
      <c r="AR148" s="9">
        <v>2.0099999999999998</v>
      </c>
      <c r="AS148" s="5">
        <f t="shared" si="14"/>
        <v>0.36191370770999998</v>
      </c>
      <c r="BE148" s="33">
        <v>3</v>
      </c>
      <c r="BF148" s="22">
        <v>1.7</v>
      </c>
      <c r="BG148" s="4">
        <f t="shared" si="15"/>
        <v>0.3060961707</v>
      </c>
    </row>
    <row r="149" spans="43:61" x14ac:dyDescent="0.35">
      <c r="AQ149" s="61">
        <v>3</v>
      </c>
      <c r="AR149" s="9">
        <v>2.5499999999999998</v>
      </c>
      <c r="AS149" s="5">
        <f t="shared" si="14"/>
        <v>0.45914425605000003</v>
      </c>
      <c r="BE149" s="33">
        <v>3</v>
      </c>
      <c r="BF149" s="22">
        <v>1.4</v>
      </c>
      <c r="BG149" s="4">
        <f t="shared" si="15"/>
        <v>0.25207919939999995</v>
      </c>
    </row>
    <row r="150" spans="43:61" x14ac:dyDescent="0.35">
      <c r="AQ150" s="61">
        <v>3</v>
      </c>
      <c r="AR150" s="9">
        <v>6.15</v>
      </c>
      <c r="AS150" s="5">
        <f t="shared" si="14"/>
        <v>1.10734791165</v>
      </c>
      <c r="BE150" s="33">
        <v>3</v>
      </c>
      <c r="BF150" s="22">
        <v>0.9</v>
      </c>
      <c r="BG150" s="4">
        <f t="shared" si="15"/>
        <v>0.16205091389999998</v>
      </c>
    </row>
    <row r="151" spans="43:61" x14ac:dyDescent="0.35">
      <c r="AQ151" s="61">
        <v>3</v>
      </c>
      <c r="AR151" s="9">
        <v>6.6</v>
      </c>
      <c r="AS151" s="5">
        <f t="shared" si="14"/>
        <v>1.1883733686</v>
      </c>
      <c r="BE151" s="33">
        <v>3</v>
      </c>
      <c r="BF151" s="22">
        <v>3.8</v>
      </c>
      <c r="BG151" s="4">
        <f t="shared" si="15"/>
        <v>0.68421496979999996</v>
      </c>
    </row>
    <row r="152" spans="43:61" x14ac:dyDescent="0.35">
      <c r="AQ152" s="61">
        <v>3</v>
      </c>
      <c r="AR152" s="9">
        <v>1.8</v>
      </c>
      <c r="AS152" s="5">
        <f t="shared" si="14"/>
        <v>0.32410182779999996</v>
      </c>
      <c r="BE152" s="33">
        <v>3</v>
      </c>
      <c r="BF152" s="22">
        <v>5.2</v>
      </c>
      <c r="BG152" s="4">
        <f t="shared" si="15"/>
        <v>0.93629416919999997</v>
      </c>
    </row>
    <row r="153" spans="43:61" x14ac:dyDescent="0.35">
      <c r="AQ153" s="61">
        <v>3</v>
      </c>
      <c r="AR153" s="9">
        <v>1.45</v>
      </c>
      <c r="AS153" s="5">
        <f t="shared" si="14"/>
        <v>0.26108202794999996</v>
      </c>
      <c r="BE153" s="33">
        <v>3</v>
      </c>
      <c r="BF153" s="22">
        <v>4.9000000000000004</v>
      </c>
      <c r="BG153" s="4">
        <f t="shared" si="15"/>
        <v>0.88227719790000003</v>
      </c>
    </row>
    <row r="154" spans="43:61" x14ac:dyDescent="0.35">
      <c r="AQ154" s="61">
        <v>3</v>
      </c>
      <c r="AR154" s="9">
        <v>1.6</v>
      </c>
      <c r="AS154" s="5">
        <f t="shared" si="14"/>
        <v>0.28809051360000004</v>
      </c>
      <c r="BE154" s="33">
        <v>4</v>
      </c>
      <c r="BF154" s="22">
        <v>1.54</v>
      </c>
      <c r="BG154" s="4">
        <f t="shared" si="15"/>
        <v>0.27728711934</v>
      </c>
      <c r="BH154" s="4">
        <f>SUM(BG154:BG170)</f>
        <v>3.2410182780000008</v>
      </c>
      <c r="BI154" s="4">
        <f>BH154*100</f>
        <v>324.10182780000008</v>
      </c>
    </row>
    <row r="155" spans="43:61" x14ac:dyDescent="0.35">
      <c r="AQ155" s="61">
        <v>3</v>
      </c>
      <c r="AR155" s="9">
        <v>1.05</v>
      </c>
      <c r="AS155" s="5">
        <f t="shared" si="14"/>
        <v>0.18905939955000001</v>
      </c>
      <c r="BE155" s="33">
        <v>4</v>
      </c>
      <c r="BF155" s="22">
        <v>1.2</v>
      </c>
      <c r="BG155" s="4">
        <f t="shared" si="15"/>
        <v>0.21606788519999998</v>
      </c>
    </row>
    <row r="156" spans="43:61" x14ac:dyDescent="0.35">
      <c r="AQ156" s="61">
        <v>3</v>
      </c>
      <c r="AR156" s="9">
        <v>1.1000000000000001</v>
      </c>
      <c r="AS156" s="5">
        <f t="shared" si="14"/>
        <v>0.19806222810000002</v>
      </c>
      <c r="BE156" s="33">
        <v>4</v>
      </c>
      <c r="BF156" s="22">
        <v>1.4</v>
      </c>
      <c r="BG156" s="4">
        <f t="shared" si="15"/>
        <v>0.25207919939999995</v>
      </c>
    </row>
    <row r="157" spans="43:61" x14ac:dyDescent="0.35">
      <c r="AQ157" s="61">
        <v>3</v>
      </c>
      <c r="AR157" s="9">
        <v>1</v>
      </c>
      <c r="AS157" s="5">
        <f t="shared" si="14"/>
        <v>0.180056571</v>
      </c>
      <c r="BE157" s="33">
        <v>4</v>
      </c>
      <c r="BF157" s="22">
        <v>0.66</v>
      </c>
      <c r="BG157" s="4">
        <f t="shared" si="15"/>
        <v>0.11883733686</v>
      </c>
    </row>
    <row r="158" spans="43:61" x14ac:dyDescent="0.35">
      <c r="AQ158" s="61">
        <v>3</v>
      </c>
      <c r="AR158" s="9">
        <v>1.1499999999999999</v>
      </c>
      <c r="AS158" s="5">
        <f t="shared" si="14"/>
        <v>0.20706505665</v>
      </c>
      <c r="BE158" s="33">
        <v>4</v>
      </c>
      <c r="BF158" s="22">
        <v>2.13</v>
      </c>
      <c r="BG158" s="4">
        <f t="shared" si="15"/>
        <v>0.38352049622999995</v>
      </c>
    </row>
    <row r="159" spans="43:61" x14ac:dyDescent="0.35">
      <c r="AQ159" s="61">
        <v>3</v>
      </c>
      <c r="AR159" s="9">
        <v>6.2</v>
      </c>
      <c r="AS159" s="5">
        <f t="shared" si="14"/>
        <v>1.1163507402000001</v>
      </c>
      <c r="BE159" s="33">
        <v>4</v>
      </c>
      <c r="BF159" s="22">
        <v>1.29</v>
      </c>
      <c r="BG159" s="4">
        <f t="shared" si="15"/>
        <v>0.23227297659000001</v>
      </c>
    </row>
    <row r="160" spans="43:61" x14ac:dyDescent="0.35">
      <c r="AQ160" s="61">
        <v>3</v>
      </c>
      <c r="AR160" s="9">
        <v>5.7</v>
      </c>
      <c r="AS160" s="5">
        <f t="shared" si="14"/>
        <v>1.0263224547000001</v>
      </c>
      <c r="BE160" s="33">
        <v>4</v>
      </c>
      <c r="BF160" s="22">
        <v>0.95</v>
      </c>
      <c r="BG160" s="4">
        <f t="shared" si="15"/>
        <v>0.17105374244999999</v>
      </c>
    </row>
    <row r="161" spans="43:59" x14ac:dyDescent="0.35">
      <c r="AQ161" s="61">
        <v>3</v>
      </c>
      <c r="AR161" s="9">
        <v>5.9</v>
      </c>
      <c r="AS161" s="5">
        <f t="shared" si="14"/>
        <v>1.0623337689000001</v>
      </c>
      <c r="BE161" s="33">
        <v>4</v>
      </c>
      <c r="BF161" s="22">
        <v>1.07</v>
      </c>
      <c r="BG161" s="4">
        <f t="shared" si="15"/>
        <v>0.19266053097000002</v>
      </c>
    </row>
    <row r="162" spans="43:59" x14ac:dyDescent="0.35">
      <c r="AQ162" s="61">
        <v>3</v>
      </c>
      <c r="AR162" s="9">
        <v>6.3</v>
      </c>
      <c r="AS162" s="5">
        <f t="shared" si="14"/>
        <v>1.1343563972999999</v>
      </c>
      <c r="BE162" s="33">
        <v>4</v>
      </c>
      <c r="BF162" s="22">
        <v>0.7</v>
      </c>
      <c r="BG162" s="4">
        <f t="shared" si="15"/>
        <v>0.12603959969999998</v>
      </c>
    </row>
    <row r="163" spans="43:59" x14ac:dyDescent="0.35">
      <c r="AQ163" s="61">
        <v>3</v>
      </c>
      <c r="AR163" s="9">
        <v>1.7</v>
      </c>
      <c r="AS163" s="5">
        <f t="shared" si="14"/>
        <v>0.3060961707</v>
      </c>
      <c r="BE163" s="33">
        <v>4</v>
      </c>
      <c r="BF163" s="22">
        <v>1.17</v>
      </c>
      <c r="BG163" s="4">
        <f t="shared" si="15"/>
        <v>0.21066618806999998</v>
      </c>
    </row>
    <row r="164" spans="43:59" x14ac:dyDescent="0.35">
      <c r="AQ164" s="61">
        <v>3</v>
      </c>
      <c r="AR164" s="9">
        <v>1.6</v>
      </c>
      <c r="AS164" s="5">
        <f t="shared" si="14"/>
        <v>0.28809051360000004</v>
      </c>
      <c r="BE164" s="33">
        <v>4</v>
      </c>
      <c r="BF164" s="22">
        <v>1.45</v>
      </c>
      <c r="BG164" s="4">
        <f t="shared" si="15"/>
        <v>0.26108202794999996</v>
      </c>
    </row>
    <row r="165" spans="43:59" x14ac:dyDescent="0.35">
      <c r="AQ165" s="61">
        <v>3</v>
      </c>
      <c r="AR165" s="9">
        <v>4.4000000000000004</v>
      </c>
      <c r="AS165" s="5">
        <f t="shared" si="14"/>
        <v>0.79224891240000006</v>
      </c>
      <c r="BE165" s="33">
        <v>4</v>
      </c>
      <c r="BF165" s="22">
        <v>1</v>
      </c>
      <c r="BG165" s="4">
        <f t="shared" si="15"/>
        <v>0.180056571</v>
      </c>
    </row>
    <row r="166" spans="43:59" x14ac:dyDescent="0.35">
      <c r="AQ166" s="61">
        <v>3</v>
      </c>
      <c r="AR166" s="9">
        <v>1.1000000000000001</v>
      </c>
      <c r="AS166" s="5">
        <f t="shared" si="14"/>
        <v>0.19806222810000002</v>
      </c>
      <c r="BE166" s="33">
        <v>4</v>
      </c>
      <c r="BF166" s="22">
        <v>0.9</v>
      </c>
      <c r="BG166" s="4">
        <f t="shared" si="15"/>
        <v>0.16205091389999998</v>
      </c>
    </row>
    <row r="167" spans="43:59" x14ac:dyDescent="0.35">
      <c r="AQ167" s="61">
        <v>3</v>
      </c>
      <c r="AR167" s="9">
        <v>4.4000000000000004</v>
      </c>
      <c r="AS167" s="5">
        <f t="shared" si="14"/>
        <v>0.79224891240000006</v>
      </c>
      <c r="BE167" s="33">
        <v>4</v>
      </c>
      <c r="BF167" s="22">
        <v>0.76</v>
      </c>
      <c r="BG167" s="4">
        <f t="shared" si="15"/>
        <v>0.13684299396000002</v>
      </c>
    </row>
    <row r="168" spans="43:59" x14ac:dyDescent="0.35">
      <c r="AQ168" s="61">
        <v>3</v>
      </c>
      <c r="AR168" s="9">
        <v>1.1000000000000001</v>
      </c>
      <c r="AS168" s="5">
        <f t="shared" si="14"/>
        <v>0.19806222810000002</v>
      </c>
      <c r="BE168" s="33">
        <v>4</v>
      </c>
      <c r="BF168" s="22">
        <v>0.55000000000000004</v>
      </c>
      <c r="BG168" s="4">
        <f t="shared" si="15"/>
        <v>9.9031114050000008E-2</v>
      </c>
    </row>
    <row r="169" spans="43:59" x14ac:dyDescent="0.35">
      <c r="AQ169" s="61">
        <v>3</v>
      </c>
      <c r="AR169" s="9">
        <v>0.7</v>
      </c>
      <c r="AS169" s="5">
        <f t="shared" si="14"/>
        <v>0.12603959969999998</v>
      </c>
      <c r="BE169" s="33">
        <v>4</v>
      </c>
      <c r="BF169" s="22">
        <v>0.65</v>
      </c>
      <c r="BG169" s="4">
        <f t="shared" si="15"/>
        <v>0.11703677115</v>
      </c>
    </row>
    <row r="170" spans="43:59" x14ac:dyDescent="0.35">
      <c r="AQ170" s="61">
        <v>3</v>
      </c>
      <c r="AR170" s="9">
        <v>0.9</v>
      </c>
      <c r="AS170" s="5">
        <f t="shared" si="14"/>
        <v>0.16205091389999998</v>
      </c>
      <c r="BE170" s="33">
        <v>4</v>
      </c>
      <c r="BF170" s="22">
        <v>0.57999999999999996</v>
      </c>
      <c r="BG170" s="4">
        <f t="shared" si="15"/>
        <v>0.10443281117999999</v>
      </c>
    </row>
    <row r="171" spans="43:59" x14ac:dyDescent="0.35">
      <c r="AQ171" s="61">
        <v>3</v>
      </c>
      <c r="AR171" s="9">
        <v>1.05</v>
      </c>
      <c r="AS171" s="5">
        <f t="shared" si="14"/>
        <v>0.18905939955000001</v>
      </c>
    </row>
    <row r="172" spans="43:59" x14ac:dyDescent="0.35">
      <c r="AQ172" s="61">
        <v>3</v>
      </c>
      <c r="AR172" s="9">
        <v>2.8</v>
      </c>
      <c r="AS172" s="5">
        <f t="shared" si="14"/>
        <v>0.50415839879999991</v>
      </c>
    </row>
    <row r="173" spans="43:59" x14ac:dyDescent="0.35">
      <c r="AQ173" s="61">
        <v>3</v>
      </c>
      <c r="AR173" s="9">
        <v>6.1</v>
      </c>
      <c r="AS173" s="5">
        <f t="shared" si="14"/>
        <v>1.0983450830999999</v>
      </c>
    </row>
    <row r="174" spans="43:59" x14ac:dyDescent="0.35">
      <c r="AQ174" s="61">
        <v>3</v>
      </c>
      <c r="AR174" s="9">
        <v>1.1000000000000001</v>
      </c>
      <c r="AS174" s="5">
        <f t="shared" si="14"/>
        <v>0.19806222810000002</v>
      </c>
    </row>
    <row r="175" spans="43:59" x14ac:dyDescent="0.35">
      <c r="AQ175" s="61">
        <v>3</v>
      </c>
      <c r="AR175" s="9">
        <v>1</v>
      </c>
      <c r="AS175" s="5">
        <f t="shared" si="14"/>
        <v>0.180056571</v>
      </c>
    </row>
    <row r="176" spans="43:59" x14ac:dyDescent="0.35">
      <c r="AQ176" s="61">
        <v>3</v>
      </c>
      <c r="AR176" s="9">
        <v>0.9</v>
      </c>
      <c r="AS176" s="5">
        <f t="shared" si="14"/>
        <v>0.16205091389999998</v>
      </c>
    </row>
    <row r="177" spans="43:45" x14ac:dyDescent="0.35">
      <c r="AQ177" s="61">
        <v>3</v>
      </c>
      <c r="AR177" s="9">
        <v>6.7</v>
      </c>
      <c r="AS177" s="5">
        <f t="shared" si="14"/>
        <v>1.2063790257</v>
      </c>
    </row>
    <row r="178" spans="43:45" x14ac:dyDescent="0.35">
      <c r="AQ178" s="61">
        <v>3</v>
      </c>
      <c r="AR178" s="9">
        <v>5.9</v>
      </c>
      <c r="AS178" s="5">
        <f t="shared" si="14"/>
        <v>1.0623337689000001</v>
      </c>
    </row>
    <row r="179" spans="43:45" x14ac:dyDescent="0.35">
      <c r="AQ179" s="61">
        <v>3</v>
      </c>
      <c r="AR179" s="9">
        <v>3.2</v>
      </c>
      <c r="AS179" s="5">
        <f t="shared" si="14"/>
        <v>0.57618102720000008</v>
      </c>
    </row>
    <row r="180" spans="43:45" x14ac:dyDescent="0.35">
      <c r="AQ180" s="61">
        <v>3</v>
      </c>
      <c r="AR180" s="9">
        <v>1.5</v>
      </c>
      <c r="AS180" s="5">
        <f t="shared" si="14"/>
        <v>0.27008485649999997</v>
      </c>
    </row>
    <row r="181" spans="43:45" x14ac:dyDescent="0.35">
      <c r="AQ181" s="61">
        <v>3</v>
      </c>
      <c r="AR181" s="9">
        <v>1.4</v>
      </c>
      <c r="AS181" s="5">
        <f t="shared" si="14"/>
        <v>0.25207919939999995</v>
      </c>
    </row>
    <row r="182" spans="43:45" x14ac:dyDescent="0.35">
      <c r="AQ182" s="61">
        <v>3</v>
      </c>
      <c r="AR182" s="9">
        <v>1.1499999999999999</v>
      </c>
      <c r="AS182" s="5">
        <f t="shared" si="14"/>
        <v>0.20706505665</v>
      </c>
    </row>
    <row r="183" spans="43:45" x14ac:dyDescent="0.35">
      <c r="AQ183" s="61">
        <v>3</v>
      </c>
      <c r="AR183" s="9">
        <v>4.8</v>
      </c>
      <c r="AS183" s="5">
        <f t="shared" si="14"/>
        <v>0.8642715407999999</v>
      </c>
    </row>
    <row r="184" spans="43:45" x14ac:dyDescent="0.35">
      <c r="AQ184" s="61">
        <v>3</v>
      </c>
      <c r="AR184" s="9">
        <v>2.65</v>
      </c>
      <c r="AS184" s="5">
        <f t="shared" si="14"/>
        <v>0.47714991314999994</v>
      </c>
    </row>
    <row r="185" spans="43:45" x14ac:dyDescent="0.35">
      <c r="AQ185" s="61">
        <v>3</v>
      </c>
      <c r="AR185" s="9">
        <v>3.3</v>
      </c>
      <c r="AS185" s="5">
        <f t="shared" si="14"/>
        <v>0.59418668429999999</v>
      </c>
    </row>
    <row r="186" spans="43:45" x14ac:dyDescent="0.35">
      <c r="AQ186" s="61">
        <v>3</v>
      </c>
      <c r="AR186" s="9">
        <v>2.4500000000000002</v>
      </c>
      <c r="AS186" s="5">
        <f t="shared" si="14"/>
        <v>0.44113859895000002</v>
      </c>
    </row>
    <row r="187" spans="43:45" x14ac:dyDescent="0.35">
      <c r="AQ187" s="61">
        <v>3</v>
      </c>
      <c r="AR187" s="9">
        <v>2.4</v>
      </c>
      <c r="AS187" s="5">
        <f t="shared" si="14"/>
        <v>0.43213577039999995</v>
      </c>
    </row>
    <row r="188" spans="43:45" x14ac:dyDescent="0.35">
      <c r="AQ188" s="61">
        <v>3</v>
      </c>
      <c r="AR188" s="9">
        <v>1.4</v>
      </c>
      <c r="AS188" s="5">
        <f t="shared" si="14"/>
        <v>0.25207919939999995</v>
      </c>
    </row>
    <row r="189" spans="43:45" x14ac:dyDescent="0.35">
      <c r="AQ189" s="61">
        <v>3</v>
      </c>
      <c r="AR189" s="9">
        <v>1.1200000000000001</v>
      </c>
      <c r="AS189" s="5">
        <f t="shared" si="14"/>
        <v>0.20166335952000003</v>
      </c>
    </row>
    <row r="190" spans="43:45" x14ac:dyDescent="0.35">
      <c r="AQ190" s="61">
        <v>3</v>
      </c>
      <c r="AR190" s="9">
        <v>0.95</v>
      </c>
      <c r="AS190" s="5">
        <f t="shared" si="14"/>
        <v>0.17105374244999999</v>
      </c>
    </row>
    <row r="191" spans="43:45" x14ac:dyDescent="0.35">
      <c r="AQ191" s="61">
        <v>3</v>
      </c>
      <c r="AR191" s="9">
        <v>2</v>
      </c>
      <c r="AS191" s="5">
        <f t="shared" si="14"/>
        <v>0.360113142</v>
      </c>
    </row>
    <row r="192" spans="43:45" x14ac:dyDescent="0.35">
      <c r="AQ192" s="61">
        <v>3</v>
      </c>
      <c r="AR192" s="9">
        <v>4.5</v>
      </c>
      <c r="AS192" s="5">
        <f t="shared" si="14"/>
        <v>0.81025456950000008</v>
      </c>
    </row>
    <row r="193" spans="43:45" x14ac:dyDescent="0.35">
      <c r="AQ193" s="61">
        <v>3</v>
      </c>
      <c r="AR193" s="9">
        <v>2</v>
      </c>
      <c r="AS193" s="5">
        <f t="shared" si="14"/>
        <v>0.360113142</v>
      </c>
    </row>
    <row r="194" spans="43:45" x14ac:dyDescent="0.35">
      <c r="AQ194" s="61">
        <v>3</v>
      </c>
      <c r="AR194" s="9">
        <v>3.6</v>
      </c>
      <c r="AS194" s="5">
        <f t="shared" si="14"/>
        <v>0.64820365559999993</v>
      </c>
    </row>
    <row r="195" spans="43:45" x14ac:dyDescent="0.35">
      <c r="AQ195" s="61">
        <v>3</v>
      </c>
      <c r="AR195" s="9">
        <v>1.4</v>
      </c>
      <c r="AS195" s="5">
        <f t="shared" si="14"/>
        <v>0.25207919939999995</v>
      </c>
    </row>
    <row r="196" spans="43:45" x14ac:dyDescent="0.35">
      <c r="AQ196" s="61">
        <v>3</v>
      </c>
      <c r="AR196" s="9">
        <v>3.2</v>
      </c>
      <c r="AS196" s="5">
        <f t="shared" si="14"/>
        <v>0.57618102720000008</v>
      </c>
    </row>
    <row r="197" spans="43:45" x14ac:dyDescent="0.35">
      <c r="AQ197" s="61">
        <v>3</v>
      </c>
      <c r="AR197" s="9">
        <v>3.6</v>
      </c>
      <c r="AS197" s="5">
        <f t="shared" si="14"/>
        <v>0.64820365559999993</v>
      </c>
    </row>
    <row r="198" spans="43:45" x14ac:dyDescent="0.35">
      <c r="AQ198" s="61">
        <v>3</v>
      </c>
      <c r="AR198" s="9">
        <v>1</v>
      </c>
      <c r="AS198" s="5">
        <f t="shared" ref="AS198:AS204" si="16">((AR198)*(0.397))*0.453543</f>
        <v>0.180056571</v>
      </c>
    </row>
    <row r="199" spans="43:45" x14ac:dyDescent="0.35">
      <c r="AQ199" s="61">
        <v>3</v>
      </c>
      <c r="AR199" s="9">
        <v>0.6</v>
      </c>
      <c r="AS199" s="5">
        <f t="shared" si="16"/>
        <v>0.10803394259999999</v>
      </c>
    </row>
    <row r="200" spans="43:45" x14ac:dyDescent="0.35">
      <c r="AQ200" s="61">
        <v>3</v>
      </c>
      <c r="AR200" s="9">
        <v>1.7</v>
      </c>
      <c r="AS200" s="5">
        <f t="shared" si="16"/>
        <v>0.3060961707</v>
      </c>
    </row>
    <row r="201" spans="43:45" x14ac:dyDescent="0.35">
      <c r="AQ201" s="61">
        <v>3</v>
      </c>
      <c r="AR201" s="9">
        <v>1.1200000000000001</v>
      </c>
      <c r="AS201" s="5">
        <f t="shared" si="16"/>
        <v>0.20166335952000003</v>
      </c>
    </row>
    <row r="202" spans="43:45" x14ac:dyDescent="0.35">
      <c r="AQ202" s="61">
        <v>3</v>
      </c>
      <c r="AR202" s="9">
        <v>1.18</v>
      </c>
      <c r="AS202" s="5">
        <f t="shared" si="16"/>
        <v>0.21246675377999999</v>
      </c>
    </row>
    <row r="203" spans="43:45" x14ac:dyDescent="0.35">
      <c r="AQ203" s="61">
        <v>3</v>
      </c>
      <c r="AR203" s="9">
        <v>0.65</v>
      </c>
      <c r="AS203" s="5">
        <f t="shared" si="16"/>
        <v>0.11703677115</v>
      </c>
    </row>
    <row r="204" spans="43:45" x14ac:dyDescent="0.35">
      <c r="AQ204" s="61">
        <v>3</v>
      </c>
      <c r="AR204" s="9">
        <v>1.1499999999999999</v>
      </c>
      <c r="AS204" s="5">
        <f t="shared" si="16"/>
        <v>0.2070650566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"/>
  <sheetViews>
    <sheetView workbookViewId="0"/>
  </sheetViews>
  <sheetFormatPr defaultRowHeight="14.5" x14ac:dyDescent="0.35"/>
  <cols>
    <col min="1" max="2" width="8.7265625" style="4"/>
    <col min="3" max="3" width="11.7265625" style="4" customWidth="1"/>
    <col min="4" max="4" width="23.7265625" style="10" bestFit="1" customWidth="1"/>
    <col min="5" max="5" width="39.54296875" style="4" customWidth="1"/>
    <col min="6" max="6" width="29.54296875" style="30" customWidth="1"/>
    <col min="7" max="7" width="9.7265625" style="4" customWidth="1"/>
    <col min="8" max="8" width="9" style="4" customWidth="1"/>
    <col min="9" max="9" width="13.1796875" style="4" customWidth="1"/>
    <col min="10" max="32" width="8.7265625" style="4"/>
  </cols>
  <sheetData>
    <row r="1" spans="1:9" x14ac:dyDescent="0.35">
      <c r="A1" s="4" t="s">
        <v>102</v>
      </c>
      <c r="B1" s="4" t="s">
        <v>69</v>
      </c>
      <c r="C1" s="4" t="s">
        <v>94</v>
      </c>
      <c r="D1" s="44" t="s">
        <v>119</v>
      </c>
      <c r="E1" s="45" t="s">
        <v>80</v>
      </c>
      <c r="F1" s="45" t="s">
        <v>79</v>
      </c>
      <c r="G1" s="4" t="s">
        <v>102</v>
      </c>
      <c r="H1" s="4" t="s">
        <v>94</v>
      </c>
      <c r="I1" s="4" t="s">
        <v>95</v>
      </c>
    </row>
    <row r="2" spans="1:9" x14ac:dyDescent="0.35">
      <c r="A2" s="4" t="s">
        <v>145</v>
      </c>
      <c r="B2" s="4">
        <v>1</v>
      </c>
      <c r="C2" s="4" t="s">
        <v>70</v>
      </c>
      <c r="D2" s="10">
        <v>1.2621367682039799</v>
      </c>
      <c r="E2" s="11">
        <f>((D2+D3+D4)/3)*10*(10^8/10^6)*(0.93/100)</f>
        <v>12.892485114168046</v>
      </c>
      <c r="F2" s="47">
        <f>SUM(E2:E11)</f>
        <v>66.812239752316444</v>
      </c>
      <c r="G2" s="4" t="s">
        <v>93</v>
      </c>
      <c r="H2" s="21" t="s">
        <v>70</v>
      </c>
      <c r="I2" s="11">
        <v>0.93301698678907052</v>
      </c>
    </row>
    <row r="3" spans="1:9" x14ac:dyDescent="0.35">
      <c r="A3" s="4" t="s">
        <v>145</v>
      </c>
      <c r="B3" s="4">
        <v>2</v>
      </c>
      <c r="C3" s="4" t="s">
        <v>70</v>
      </c>
      <c r="D3" s="10">
        <v>1.415467897302823</v>
      </c>
      <c r="E3" s="11"/>
      <c r="F3" s="47"/>
      <c r="G3" s="4" t="s">
        <v>93</v>
      </c>
      <c r="H3" s="21" t="s">
        <v>71</v>
      </c>
      <c r="I3" s="11">
        <v>0.72568079818470543</v>
      </c>
    </row>
    <row r="4" spans="1:9" x14ac:dyDescent="0.35">
      <c r="A4" s="4" t="s">
        <v>145</v>
      </c>
      <c r="B4" s="4">
        <v>3</v>
      </c>
      <c r="C4" s="4" t="s">
        <v>70</v>
      </c>
      <c r="D4" s="10">
        <v>1.4812615003538567</v>
      </c>
      <c r="E4" s="11"/>
      <c r="F4" s="47"/>
      <c r="G4" s="4" t="s">
        <v>93</v>
      </c>
      <c r="H4" s="21" t="s">
        <v>72</v>
      </c>
      <c r="I4" s="11">
        <v>0.44805971856694893</v>
      </c>
    </row>
    <row r="5" spans="1:9" x14ac:dyDescent="0.35">
      <c r="A5" s="4" t="s">
        <v>145</v>
      </c>
      <c r="B5" s="4">
        <v>2</v>
      </c>
      <c r="C5" s="4" t="s">
        <v>71</v>
      </c>
      <c r="D5" s="10">
        <v>1.5277491743335692</v>
      </c>
      <c r="E5" s="11">
        <f>((D5+D6+D7)/3)*10*(10^8/10^6)*(0.73/100)</f>
        <v>10.617800931987363</v>
      </c>
      <c r="F5" s="47"/>
      <c r="G5" s="4" t="s">
        <v>93</v>
      </c>
      <c r="H5" s="21" t="s">
        <v>73</v>
      </c>
      <c r="I5" s="11">
        <v>0.28954790499290234</v>
      </c>
    </row>
    <row r="6" spans="1:9" x14ac:dyDescent="0.35">
      <c r="A6" s="4" t="s">
        <v>145</v>
      </c>
      <c r="B6" s="4">
        <v>1</v>
      </c>
      <c r="C6" s="4" t="s">
        <v>71</v>
      </c>
      <c r="D6" s="10">
        <v>1.4725875132696389</v>
      </c>
    </row>
    <row r="7" spans="1:9" x14ac:dyDescent="0.35">
      <c r="A7" s="4" t="s">
        <v>145</v>
      </c>
      <c r="B7" s="4">
        <v>3</v>
      </c>
      <c r="C7" s="4" t="s">
        <v>71</v>
      </c>
      <c r="D7" s="10">
        <v>1.3631431474600926</v>
      </c>
    </row>
    <row r="8" spans="1:9" x14ac:dyDescent="0.35">
      <c r="A8" s="4" t="s">
        <v>145</v>
      </c>
      <c r="B8" s="4">
        <v>2</v>
      </c>
      <c r="C8" s="33">
        <v>25</v>
      </c>
      <c r="D8" s="10">
        <v>1.4706983024691356</v>
      </c>
      <c r="E8" s="11">
        <f>((D8+D9+D10)/3)*30*(10^8/10^6)*(0.45/100)</f>
        <v>21.244464371019106</v>
      </c>
    </row>
    <row r="9" spans="1:9" x14ac:dyDescent="0.35">
      <c r="A9" s="4" t="s">
        <v>145</v>
      </c>
      <c r="B9" s="4">
        <v>2</v>
      </c>
      <c r="C9" s="33">
        <v>35</v>
      </c>
      <c r="D9" s="10">
        <v>1.5118012502948808</v>
      </c>
    </row>
    <row r="10" spans="1:9" x14ac:dyDescent="0.35">
      <c r="A10" s="4" t="s">
        <v>145</v>
      </c>
      <c r="B10" s="4">
        <v>2</v>
      </c>
      <c r="C10" s="33">
        <v>45</v>
      </c>
      <c r="D10" s="10">
        <v>1.738492529684674</v>
      </c>
    </row>
    <row r="11" spans="1:9" x14ac:dyDescent="0.35">
      <c r="A11" s="4" t="s">
        <v>145</v>
      </c>
      <c r="B11" s="4">
        <v>2</v>
      </c>
      <c r="C11" s="33">
        <v>65</v>
      </c>
      <c r="D11" s="10">
        <v>1.555845040103798</v>
      </c>
      <c r="E11" s="11">
        <f>((D11+D12+D13)/3)*50*(10^8/10^6)*(0.29/100)</f>
        <v>22.057489335141934</v>
      </c>
    </row>
    <row r="12" spans="1:9" x14ac:dyDescent="0.35">
      <c r="A12" s="4" t="s">
        <v>145</v>
      </c>
      <c r="B12" s="4">
        <v>2</v>
      </c>
      <c r="C12" s="33">
        <v>75</v>
      </c>
      <c r="D12" s="10">
        <v>1.3648411476763387</v>
      </c>
    </row>
    <row r="13" spans="1:9" x14ac:dyDescent="0.35">
      <c r="A13" s="4" t="s">
        <v>145</v>
      </c>
      <c r="B13" s="4">
        <v>2</v>
      </c>
      <c r="C13" s="33">
        <v>95</v>
      </c>
      <c r="D13" s="10">
        <v>1.6429322953526777</v>
      </c>
    </row>
    <row r="14" spans="1:9" x14ac:dyDescent="0.35">
      <c r="A14" s="4" t="s">
        <v>146</v>
      </c>
      <c r="B14" s="4">
        <v>1</v>
      </c>
      <c r="C14" s="63" t="s">
        <v>70</v>
      </c>
      <c r="D14" s="10">
        <v>1.3587443677754185</v>
      </c>
      <c r="E14" s="11">
        <f>((D14+D15+D16)/3)*10*(10^8/10^6)*(0.8/100)</f>
        <v>11.485537735577047</v>
      </c>
      <c r="F14" s="47">
        <f>SUM(E14:E23)</f>
        <v>53.498885995113156</v>
      </c>
      <c r="G14" s="4" t="s">
        <v>91</v>
      </c>
      <c r="H14" s="21" t="s">
        <v>70</v>
      </c>
      <c r="I14" s="11">
        <v>0.79573607900872734</v>
      </c>
    </row>
    <row r="15" spans="1:9" x14ac:dyDescent="0.35">
      <c r="A15" s="4" t="s">
        <v>146</v>
      </c>
      <c r="B15" s="4">
        <v>2</v>
      </c>
      <c r="C15" s="63" t="s">
        <v>70</v>
      </c>
      <c r="D15" s="10">
        <v>1.5898547124420066</v>
      </c>
      <c r="E15" s="11"/>
      <c r="G15" s="4" t="s">
        <v>91</v>
      </c>
      <c r="H15" s="21" t="s">
        <v>71</v>
      </c>
      <c r="I15" s="11">
        <v>0.33226572667744414</v>
      </c>
    </row>
    <row r="16" spans="1:9" x14ac:dyDescent="0.35">
      <c r="A16" s="4" t="s">
        <v>146</v>
      </c>
      <c r="B16" s="4">
        <v>1</v>
      </c>
      <c r="C16" s="63" t="s">
        <v>70</v>
      </c>
      <c r="D16" s="10">
        <v>1.3584775706239676</v>
      </c>
      <c r="E16" s="11"/>
      <c r="G16" s="4" t="s">
        <v>91</v>
      </c>
      <c r="H16" s="21" t="s">
        <v>72</v>
      </c>
      <c r="I16" s="11">
        <v>0.2805687493993374</v>
      </c>
    </row>
    <row r="17" spans="1:9" x14ac:dyDescent="0.35">
      <c r="A17" s="4" t="s">
        <v>146</v>
      </c>
      <c r="B17" s="4">
        <v>2</v>
      </c>
      <c r="C17" s="63" t="s">
        <v>71</v>
      </c>
      <c r="D17" s="10">
        <v>1.5815305828320356</v>
      </c>
      <c r="E17" s="11">
        <f>((D17+D18+D19)/3)*10*(10^8/10^6)*(0.33/100)</f>
        <v>5.0559203670529582</v>
      </c>
      <c r="G17" s="4" t="s">
        <v>91</v>
      </c>
      <c r="H17" s="21" t="s">
        <v>73</v>
      </c>
      <c r="I17" s="11">
        <v>0.31019112347375699</v>
      </c>
    </row>
    <row r="18" spans="1:9" x14ac:dyDescent="0.35">
      <c r="A18" s="4" t="s">
        <v>146</v>
      </c>
      <c r="B18" s="4">
        <v>1</v>
      </c>
      <c r="C18" s="63" t="s">
        <v>71</v>
      </c>
      <c r="D18" s="10">
        <v>1.4074327720767472</v>
      </c>
    </row>
    <row r="19" spans="1:9" x14ac:dyDescent="0.35">
      <c r="A19" s="4" t="s">
        <v>146</v>
      </c>
      <c r="B19" s="4">
        <v>1</v>
      </c>
      <c r="C19" s="63" t="s">
        <v>71</v>
      </c>
      <c r="D19" s="10">
        <v>1.6073278878666346</v>
      </c>
    </row>
    <row r="20" spans="1:9" x14ac:dyDescent="0.35">
      <c r="A20" s="4" t="s">
        <v>146</v>
      </c>
      <c r="B20" s="4">
        <v>2</v>
      </c>
      <c r="C20" s="4">
        <v>25</v>
      </c>
      <c r="D20" s="10">
        <v>1.5685348423861758</v>
      </c>
      <c r="E20" s="11">
        <f>((D20+D21+D22)/3)*30*(10^8/10^6)*(0.28/100)</f>
        <v>12.888711255680819</v>
      </c>
    </row>
    <row r="21" spans="1:9" x14ac:dyDescent="0.35">
      <c r="A21" s="4" t="s">
        <v>146</v>
      </c>
      <c r="B21" s="4">
        <v>2</v>
      </c>
      <c r="C21" s="4">
        <v>35</v>
      </c>
      <c r="D21" s="10">
        <v>1.4808429010167208</v>
      </c>
    </row>
    <row r="22" spans="1:9" x14ac:dyDescent="0.35">
      <c r="A22" s="4" t="s">
        <v>146</v>
      </c>
      <c r="B22" s="4">
        <v>2</v>
      </c>
      <c r="C22" s="4">
        <v>45</v>
      </c>
      <c r="D22" s="10">
        <v>1.5537334193402526</v>
      </c>
    </row>
    <row r="23" spans="1:9" x14ac:dyDescent="0.35">
      <c r="A23" s="4" t="s">
        <v>146</v>
      </c>
      <c r="B23" s="4">
        <v>2</v>
      </c>
      <c r="C23" s="4">
        <v>65</v>
      </c>
      <c r="D23" s="10">
        <v>1.6256454934831324</v>
      </c>
      <c r="E23" s="11">
        <f>((D23+D24+D25)/3)*50*(10^8/10^6)*(0.31/100)</f>
        <v>24.068716636802328</v>
      </c>
    </row>
    <row r="24" spans="1:9" x14ac:dyDescent="0.35">
      <c r="A24" s="4" t="s">
        <v>146</v>
      </c>
      <c r="B24" s="4">
        <v>2</v>
      </c>
      <c r="C24" s="4">
        <v>75</v>
      </c>
      <c r="D24" s="10">
        <v>1.5305079243748951</v>
      </c>
    </row>
    <row r="25" spans="1:9" x14ac:dyDescent="0.35">
      <c r="A25" s="4" t="s">
        <v>146</v>
      </c>
      <c r="B25" s="4">
        <v>2</v>
      </c>
      <c r="C25" s="4">
        <v>95</v>
      </c>
      <c r="D25" s="10">
        <v>1.5023078666843592</v>
      </c>
    </row>
    <row r="26" spans="1:9" x14ac:dyDescent="0.35">
      <c r="A26" s="4" t="s">
        <v>147</v>
      </c>
      <c r="B26" s="4">
        <v>1</v>
      </c>
      <c r="C26" s="63" t="s">
        <v>70</v>
      </c>
      <c r="D26" s="10">
        <v>1.4173741522175043</v>
      </c>
      <c r="E26" s="11">
        <f>((D26+D27+D28)/3)*10*(10^8/10^6)*(0.83/100)</f>
        <v>11.288357268649579</v>
      </c>
      <c r="F26" s="47">
        <f>SUM(E26:E35)</f>
        <v>70.617047149124517</v>
      </c>
      <c r="G26" s="4" t="s">
        <v>92</v>
      </c>
      <c r="H26" s="21" t="s">
        <v>70</v>
      </c>
      <c r="I26" s="11">
        <v>0.82916646848526065</v>
      </c>
    </row>
    <row r="27" spans="1:9" x14ac:dyDescent="0.35">
      <c r="A27" s="4" t="s">
        <v>147</v>
      </c>
      <c r="B27" s="4">
        <v>2</v>
      </c>
      <c r="C27" s="63" t="s">
        <v>70</v>
      </c>
      <c r="D27" s="10">
        <v>1.3519827789573011</v>
      </c>
      <c r="E27" s="11"/>
      <c r="G27" s="4" t="s">
        <v>92</v>
      </c>
      <c r="H27" s="21" t="s">
        <v>71</v>
      </c>
      <c r="I27" s="11">
        <v>0.6354900251840705</v>
      </c>
    </row>
    <row r="28" spans="1:9" x14ac:dyDescent="0.35">
      <c r="A28" s="4" t="s">
        <v>147</v>
      </c>
      <c r="B28" s="4">
        <v>3</v>
      </c>
      <c r="C28" s="63" t="s">
        <v>70</v>
      </c>
      <c r="D28" s="10">
        <v>1.3107722020720294</v>
      </c>
      <c r="E28" s="11"/>
      <c r="G28" s="4" t="s">
        <v>92</v>
      </c>
      <c r="H28" s="21" t="s">
        <v>72</v>
      </c>
      <c r="I28" s="11">
        <v>0.41732931779721671</v>
      </c>
    </row>
    <row r="29" spans="1:9" x14ac:dyDescent="0.35">
      <c r="A29" s="4" t="s">
        <v>147</v>
      </c>
      <c r="B29" s="4">
        <v>2</v>
      </c>
      <c r="C29" s="63" t="s">
        <v>71</v>
      </c>
      <c r="D29" s="10">
        <v>1.4582784633757961</v>
      </c>
      <c r="E29" s="11">
        <f>((D29+D30+D31)/3)*10*(10^8/10^6)*(0.64/100)</f>
        <v>8.6522277423920748</v>
      </c>
      <c r="G29" s="4" t="s">
        <v>92</v>
      </c>
      <c r="H29" s="21" t="s">
        <v>73</v>
      </c>
      <c r="I29" s="11">
        <v>0.36730279964930729</v>
      </c>
    </row>
    <row r="30" spans="1:9" x14ac:dyDescent="0.35">
      <c r="A30" s="4" t="s">
        <v>147</v>
      </c>
      <c r="B30" s="4">
        <v>3</v>
      </c>
      <c r="C30" s="63" t="s">
        <v>71</v>
      </c>
      <c r="D30" s="10">
        <v>1.3798767766572302</v>
      </c>
    </row>
    <row r="31" spans="1:9" x14ac:dyDescent="0.35">
      <c r="A31" s="4" t="s">
        <v>147</v>
      </c>
      <c r="B31" s="4">
        <v>1</v>
      </c>
      <c r="C31" s="63" t="s">
        <v>71</v>
      </c>
      <c r="D31" s="10">
        <v>1.2175765142132577</v>
      </c>
    </row>
    <row r="32" spans="1:9" x14ac:dyDescent="0.35">
      <c r="A32" s="4" t="s">
        <v>147</v>
      </c>
      <c r="B32" s="4">
        <v>2</v>
      </c>
      <c r="C32" s="4">
        <v>25</v>
      </c>
      <c r="E32" s="11">
        <f>((D33+D34)/2)*30*(10^8/10^6)*(0.42/100)</f>
        <v>22.028654588641185</v>
      </c>
    </row>
    <row r="33" spans="1:9" x14ac:dyDescent="0.35">
      <c r="A33" s="4" t="s">
        <v>147</v>
      </c>
      <c r="B33" s="4">
        <v>2</v>
      </c>
      <c r="C33" s="4">
        <v>35</v>
      </c>
      <c r="D33" s="10">
        <v>1.5756172652748286</v>
      </c>
    </row>
    <row r="34" spans="1:9" x14ac:dyDescent="0.35">
      <c r="A34" s="4" t="s">
        <v>147</v>
      </c>
      <c r="B34" s="4">
        <v>2</v>
      </c>
      <c r="C34" s="33">
        <v>45</v>
      </c>
      <c r="D34" s="10">
        <v>1.9209945741920262</v>
      </c>
    </row>
    <row r="35" spans="1:9" x14ac:dyDescent="0.35">
      <c r="A35" s="4" t="s">
        <v>147</v>
      </c>
      <c r="B35" s="4">
        <v>2</v>
      </c>
      <c r="C35" s="33">
        <v>65</v>
      </c>
      <c r="D35" s="10">
        <v>1.6259861012817483</v>
      </c>
      <c r="E35" s="11">
        <f>((D35+D36+D37)/3)*50*(10^8/10^6)*(0.37/100)</f>
        <v>28.647807549441687</v>
      </c>
    </row>
    <row r="36" spans="1:9" x14ac:dyDescent="0.35">
      <c r="A36" s="4" t="s">
        <v>147</v>
      </c>
      <c r="B36" s="4">
        <v>2</v>
      </c>
      <c r="C36" s="4">
        <v>75</v>
      </c>
      <c r="D36" s="10">
        <v>1.4803511323425333</v>
      </c>
    </row>
    <row r="37" spans="1:9" x14ac:dyDescent="0.35">
      <c r="A37" s="4" t="s">
        <v>147</v>
      </c>
      <c r="B37" s="4">
        <v>2</v>
      </c>
      <c r="C37" s="33">
        <v>95</v>
      </c>
      <c r="D37" s="10">
        <v>1.5392531797986944</v>
      </c>
    </row>
    <row r="38" spans="1:9" x14ac:dyDescent="0.35">
      <c r="A38" s="4" t="s">
        <v>148</v>
      </c>
      <c r="B38" s="4">
        <v>1</v>
      </c>
      <c r="C38" s="63" t="s">
        <v>70</v>
      </c>
      <c r="D38" s="10">
        <v>1.4285571257961782</v>
      </c>
      <c r="E38" s="11">
        <f>((D38+D39+D40)/3)*10*(10^8/10^6)*(0.94/100)</f>
        <v>12.516929762326015</v>
      </c>
      <c r="F38" s="47">
        <f>SUM(E38:E47)</f>
        <v>59.404141411430885</v>
      </c>
      <c r="G38" s="4" t="s">
        <v>90</v>
      </c>
      <c r="H38" s="21" t="s">
        <v>70</v>
      </c>
      <c r="I38" s="11">
        <v>0.93639213811534916</v>
      </c>
    </row>
    <row r="39" spans="1:9" x14ac:dyDescent="0.35">
      <c r="A39" s="4" t="s">
        <v>148</v>
      </c>
      <c r="B39" s="4">
        <v>2</v>
      </c>
      <c r="C39" s="63" t="s">
        <v>70</v>
      </c>
      <c r="D39" s="10">
        <v>1.2932072127860343</v>
      </c>
      <c r="E39" s="11"/>
      <c r="G39" s="4" t="s">
        <v>90</v>
      </c>
      <c r="H39" s="21" t="s">
        <v>71</v>
      </c>
      <c r="I39" s="11">
        <v>0.60124322509558092</v>
      </c>
    </row>
    <row r="40" spans="1:9" x14ac:dyDescent="0.35">
      <c r="A40" s="4" t="s">
        <v>148</v>
      </c>
      <c r="B40" s="4">
        <v>3</v>
      </c>
      <c r="C40" s="63" t="s">
        <v>70</v>
      </c>
      <c r="D40" s="10">
        <v>1.2730004791814105</v>
      </c>
      <c r="E40" s="11"/>
      <c r="G40" s="4" t="s">
        <v>90</v>
      </c>
      <c r="H40" s="21" t="s">
        <v>72</v>
      </c>
      <c r="I40" s="11">
        <v>0.40440690083655312</v>
      </c>
    </row>
    <row r="41" spans="1:9" x14ac:dyDescent="0.35">
      <c r="A41" s="4" t="s">
        <v>148</v>
      </c>
      <c r="B41" s="4">
        <v>1</v>
      </c>
      <c r="C41" s="63" t="s">
        <v>71</v>
      </c>
      <c r="D41" s="10">
        <v>1.3180250894471965</v>
      </c>
      <c r="E41" s="11">
        <f>((D41+D42+D43)/3)*10*(10^8/10^6)*(0.6/100)</f>
        <v>7.7931453074624519</v>
      </c>
      <c r="G41" s="4" t="s">
        <v>90</v>
      </c>
      <c r="H41" s="21" t="s">
        <v>73</v>
      </c>
      <c r="I41" s="11">
        <v>0.34257482533348355</v>
      </c>
    </row>
    <row r="42" spans="1:9" x14ac:dyDescent="0.35">
      <c r="A42" s="4" t="s">
        <v>148</v>
      </c>
      <c r="B42" s="4">
        <v>3</v>
      </c>
      <c r="C42" s="63" t="s">
        <v>71</v>
      </c>
      <c r="D42" s="10">
        <v>1.2770291637178579</v>
      </c>
    </row>
    <row r="43" spans="1:9" x14ac:dyDescent="0.35">
      <c r="A43" s="4" t="s">
        <v>148</v>
      </c>
      <c r="B43" s="4">
        <v>2</v>
      </c>
      <c r="C43" s="63" t="s">
        <v>71</v>
      </c>
      <c r="D43" s="10">
        <v>1.3015184005661711</v>
      </c>
    </row>
    <row r="44" spans="1:9" x14ac:dyDescent="0.35">
      <c r="A44" s="4" t="s">
        <v>148</v>
      </c>
      <c r="B44" s="4">
        <v>2</v>
      </c>
      <c r="C44" s="33">
        <v>25</v>
      </c>
      <c r="D44" s="10">
        <v>1.347860383738303</v>
      </c>
      <c r="E44" s="11">
        <f>((D44+D45+D46)/3)*30*(10^8/10^6)*(0.4/100)</f>
        <v>16.51953770543367</v>
      </c>
    </row>
    <row r="45" spans="1:9" x14ac:dyDescent="0.35">
      <c r="A45" s="4" t="s">
        <v>148</v>
      </c>
      <c r="B45" s="4">
        <v>2</v>
      </c>
      <c r="C45" s="33">
        <v>35</v>
      </c>
      <c r="D45" s="10">
        <v>1.3701036506251474</v>
      </c>
    </row>
    <row r="46" spans="1:9" x14ac:dyDescent="0.35">
      <c r="A46" s="4" t="s">
        <v>148</v>
      </c>
      <c r="B46" s="4">
        <v>2</v>
      </c>
      <c r="C46" s="33">
        <v>45</v>
      </c>
      <c r="D46" s="10">
        <v>1.4119203919949672</v>
      </c>
    </row>
    <row r="47" spans="1:9" x14ac:dyDescent="0.35">
      <c r="A47" s="4" t="s">
        <v>148</v>
      </c>
      <c r="B47" s="4">
        <v>2</v>
      </c>
      <c r="C47" s="33">
        <v>65</v>
      </c>
      <c r="D47" s="10">
        <v>1.3444871038767001</v>
      </c>
      <c r="E47" s="11">
        <f>((D47+D48+D49)/3)*50*(10^8/10^6)*(0.34/100)</f>
        <v>22.57452863620875</v>
      </c>
    </row>
    <row r="48" spans="1:9" x14ac:dyDescent="0.35">
      <c r="A48" s="4" t="s">
        <v>148</v>
      </c>
      <c r="B48" s="4">
        <v>2</v>
      </c>
      <c r="C48" s="33">
        <v>75</v>
      </c>
      <c r="D48" s="10">
        <v>1.2966018518518518</v>
      </c>
    </row>
    <row r="49" spans="1:9" x14ac:dyDescent="0.35">
      <c r="A49" s="4" t="s">
        <v>148</v>
      </c>
      <c r="B49" s="4">
        <v>2</v>
      </c>
      <c r="C49" s="33">
        <v>95</v>
      </c>
      <c r="D49" s="10">
        <v>1.3426513918376974</v>
      </c>
    </row>
    <row r="50" spans="1:9" x14ac:dyDescent="0.35">
      <c r="A50" s="4" t="s">
        <v>149</v>
      </c>
      <c r="B50" s="4">
        <v>1</v>
      </c>
      <c r="C50" s="63" t="s">
        <v>70</v>
      </c>
      <c r="D50" s="10">
        <v>1.5702288717857984</v>
      </c>
      <c r="E50" s="11">
        <f>((D50+D51+D52)/3)*10*(10^8/10^6)*(0.77/100)</f>
        <v>11.336558456896608</v>
      </c>
      <c r="F50" s="48">
        <f>SUM(E50:E59)</f>
        <v>76.302208086995961</v>
      </c>
      <c r="G50" s="4" t="s">
        <v>89</v>
      </c>
      <c r="H50" s="21" t="s">
        <v>70</v>
      </c>
      <c r="I50" s="11">
        <v>0.76610919276374545</v>
      </c>
    </row>
    <row r="51" spans="1:9" x14ac:dyDescent="0.35">
      <c r="A51" s="4" t="s">
        <v>149</v>
      </c>
      <c r="B51" s="4">
        <v>2</v>
      </c>
      <c r="C51" s="63" t="s">
        <v>70</v>
      </c>
      <c r="D51" s="10">
        <v>1.2237528271703229</v>
      </c>
      <c r="E51" s="11"/>
      <c r="G51" s="4" t="s">
        <v>89</v>
      </c>
      <c r="H51" s="21" t="s">
        <v>71</v>
      </c>
      <c r="I51" s="11">
        <v>0.41124776560234194</v>
      </c>
    </row>
    <row r="52" spans="1:9" x14ac:dyDescent="0.35">
      <c r="A52" s="4" t="s">
        <v>149</v>
      </c>
      <c r="B52" s="4">
        <v>3</v>
      </c>
      <c r="C52" s="63" t="s">
        <v>70</v>
      </c>
      <c r="D52" s="10">
        <v>1.6228592582763233</v>
      </c>
      <c r="E52" s="11"/>
      <c r="G52" s="4" t="s">
        <v>89</v>
      </c>
      <c r="H52" s="21" t="s">
        <v>72</v>
      </c>
      <c r="I52" s="11">
        <v>0.28655145700941737</v>
      </c>
    </row>
    <row r="53" spans="1:9" x14ac:dyDescent="0.35">
      <c r="A53" s="4" t="s">
        <v>149</v>
      </c>
      <c r="B53" s="4">
        <v>2</v>
      </c>
      <c r="C53" s="63" t="s">
        <v>71</v>
      </c>
      <c r="D53" s="10">
        <v>1.343216376209011</v>
      </c>
      <c r="E53" s="11">
        <f>((D53+D54+D55)/3)*10*(10^8/10^6)*(0.41/100)</f>
        <v>6.2971030509111792</v>
      </c>
      <c r="G53" s="4" t="s">
        <v>89</v>
      </c>
      <c r="H53" s="21" t="s">
        <v>73</v>
      </c>
      <c r="I53" s="11">
        <v>0.22215647012008222</v>
      </c>
    </row>
    <row r="54" spans="1:9" x14ac:dyDescent="0.35">
      <c r="A54" s="4" t="s">
        <v>149</v>
      </c>
      <c r="B54" s="4">
        <v>3</v>
      </c>
      <c r="C54" s="63" t="s">
        <v>71</v>
      </c>
      <c r="D54" s="10">
        <v>1.6364982602028775</v>
      </c>
    </row>
    <row r="55" spans="1:9" x14ac:dyDescent="0.35">
      <c r="A55" s="4" t="s">
        <v>149</v>
      </c>
      <c r="B55" s="4">
        <v>1</v>
      </c>
      <c r="C55" s="63" t="s">
        <v>71</v>
      </c>
      <c r="D55" s="10">
        <v>1.627921742303609</v>
      </c>
    </row>
    <row r="56" spans="1:9" x14ac:dyDescent="0.35">
      <c r="A56" s="4" t="s">
        <v>149</v>
      </c>
      <c r="B56" s="4">
        <v>3</v>
      </c>
      <c r="C56" s="4">
        <v>25</v>
      </c>
      <c r="D56" s="13">
        <v>3.1163887974758189</v>
      </c>
      <c r="E56" s="12">
        <f>((D56+D57+D58)/3)*30*(10^8/10^6)*(0.29/100)</f>
        <v>25.005527404999206</v>
      </c>
    </row>
    <row r="57" spans="1:9" x14ac:dyDescent="0.35">
      <c r="A57" s="4" t="s">
        <v>149</v>
      </c>
      <c r="B57" s="4">
        <v>3</v>
      </c>
      <c r="C57" s="4">
        <v>35</v>
      </c>
      <c r="D57" s="13">
        <v>3.0863120331052913</v>
      </c>
      <c r="E57" s="22"/>
    </row>
    <row r="58" spans="1:9" x14ac:dyDescent="0.35">
      <c r="A58" s="4" t="s">
        <v>149</v>
      </c>
      <c r="B58" s="4">
        <v>3</v>
      </c>
      <c r="C58" s="4">
        <v>45</v>
      </c>
      <c r="D58" s="13">
        <v>2.4198948263151681</v>
      </c>
      <c r="E58" s="22"/>
    </row>
    <row r="59" spans="1:9" x14ac:dyDescent="0.35">
      <c r="A59" s="4" t="s">
        <v>149</v>
      </c>
      <c r="B59" s="4">
        <v>3</v>
      </c>
      <c r="C59" s="4">
        <v>65</v>
      </c>
      <c r="D59" s="13">
        <v>2.9831383138711955</v>
      </c>
      <c r="E59" s="12">
        <f>((D59+D60+D61)/3)*50*(10^8/10^6)*(0.22/100)</f>
        <v>33.663019174188967</v>
      </c>
    </row>
    <row r="60" spans="1:9" x14ac:dyDescent="0.35">
      <c r="A60" s="4" t="s">
        <v>149</v>
      </c>
      <c r="B60" s="4">
        <v>3</v>
      </c>
      <c r="C60" s="4">
        <v>75</v>
      </c>
      <c r="D60" s="13">
        <v>3.1264399721434688</v>
      </c>
      <c r="E60" s="22"/>
    </row>
    <row r="61" spans="1:9" x14ac:dyDescent="0.35">
      <c r="A61" s="4" t="s">
        <v>149</v>
      </c>
      <c r="B61" s="4">
        <v>3</v>
      </c>
      <c r="C61" s="4">
        <v>95</v>
      </c>
      <c r="D61" s="13">
        <v>3.0712451251277808</v>
      </c>
      <c r="E61" s="22"/>
    </row>
    <row r="62" spans="1:9" x14ac:dyDescent="0.35">
      <c r="A62" s="4" t="s">
        <v>157</v>
      </c>
      <c r="B62" s="4">
        <v>1</v>
      </c>
      <c r="C62" s="63" t="s">
        <v>70</v>
      </c>
      <c r="D62" s="10">
        <v>1.1018898546237319</v>
      </c>
      <c r="E62" s="11">
        <f>((D62+D63+D64)/3)*10*(10^8/10^6)*(1.27/100)</f>
        <v>16.114661110455817</v>
      </c>
      <c r="F62" s="48">
        <f>SUM(E62:E71)</f>
        <v>66.831195775553056</v>
      </c>
      <c r="G62" s="4" t="s">
        <v>88</v>
      </c>
      <c r="H62" s="21" t="s">
        <v>70</v>
      </c>
      <c r="I62" s="11">
        <v>1.2687295148333517</v>
      </c>
    </row>
    <row r="63" spans="1:9" x14ac:dyDescent="0.35">
      <c r="A63" s="4" t="s">
        <v>157</v>
      </c>
      <c r="B63" s="4">
        <v>2</v>
      </c>
      <c r="C63" s="63" t="s">
        <v>70</v>
      </c>
      <c r="D63" s="10">
        <v>1.3663983226193281</v>
      </c>
      <c r="E63" s="11"/>
      <c r="G63" s="4" t="s">
        <v>88</v>
      </c>
      <c r="H63" s="21" t="s">
        <v>71</v>
      </c>
      <c r="I63" s="11">
        <v>0.84476217521013242</v>
      </c>
    </row>
    <row r="64" spans="1:9" x14ac:dyDescent="0.35">
      <c r="A64" s="4" t="s">
        <v>157</v>
      </c>
      <c r="B64" s="4">
        <v>3</v>
      </c>
      <c r="C64" s="63" t="s">
        <v>70</v>
      </c>
      <c r="D64" s="10">
        <v>1.3383246834945348</v>
      </c>
      <c r="E64" s="11"/>
      <c r="G64" s="4" t="s">
        <v>88</v>
      </c>
      <c r="H64" s="21" t="s">
        <v>72</v>
      </c>
      <c r="I64" s="11">
        <v>0.41428409918292641</v>
      </c>
    </row>
    <row r="65" spans="1:9" x14ac:dyDescent="0.35">
      <c r="A65" s="4" t="s">
        <v>157</v>
      </c>
      <c r="B65" s="4">
        <v>1</v>
      </c>
      <c r="C65" s="63" t="s">
        <v>71</v>
      </c>
      <c r="D65" s="10">
        <v>1.1693652197845403</v>
      </c>
      <c r="E65" s="11">
        <f>((D65+D66+D67)/3)*10*(10^8/10^6)*(0.84/100)</f>
        <v>10.80707876956043</v>
      </c>
      <c r="G65" s="4" t="s">
        <v>88</v>
      </c>
      <c r="H65" s="21" t="s">
        <v>73</v>
      </c>
      <c r="I65" s="11">
        <v>0.25434266930403965</v>
      </c>
    </row>
    <row r="66" spans="1:9" x14ac:dyDescent="0.35">
      <c r="A66" s="4" t="s">
        <v>157</v>
      </c>
      <c r="B66" s="4">
        <v>2</v>
      </c>
      <c r="C66" s="63" t="s">
        <v>71</v>
      </c>
      <c r="D66" s="10">
        <v>1.4788337977707005</v>
      </c>
    </row>
    <row r="67" spans="1:9" x14ac:dyDescent="0.35">
      <c r="A67" s="4" t="s">
        <v>157</v>
      </c>
      <c r="B67" s="4">
        <v>3</v>
      </c>
      <c r="C67" s="63" t="s">
        <v>71</v>
      </c>
      <c r="D67" s="10">
        <v>1.2114719715734841</v>
      </c>
    </row>
    <row r="68" spans="1:9" x14ac:dyDescent="0.35">
      <c r="A68" s="4" t="s">
        <v>157</v>
      </c>
      <c r="B68" s="4">
        <v>3</v>
      </c>
      <c r="C68" s="4">
        <v>25</v>
      </c>
      <c r="D68" s="10">
        <v>1.5497753376385934</v>
      </c>
      <c r="E68" s="11">
        <f>((D68+D69+D70)/3)*30*(10^8/10^6)*(0.41/100)</f>
        <v>19.3886583206043</v>
      </c>
    </row>
    <row r="69" spans="1:9" x14ac:dyDescent="0.35">
      <c r="A69" s="4" t="s">
        <v>157</v>
      </c>
      <c r="B69" s="4">
        <v>3</v>
      </c>
      <c r="C69" s="33">
        <v>35</v>
      </c>
      <c r="D69" s="10">
        <v>1.4808399465282687</v>
      </c>
    </row>
    <row r="70" spans="1:9" x14ac:dyDescent="0.35">
      <c r="A70" s="4" t="s">
        <v>157</v>
      </c>
      <c r="B70" s="4">
        <v>3</v>
      </c>
      <c r="C70" s="33">
        <v>45</v>
      </c>
      <c r="D70" s="10">
        <v>1.6983257696390655</v>
      </c>
    </row>
    <row r="71" spans="1:9" x14ac:dyDescent="0.35">
      <c r="A71" s="4" t="s">
        <v>157</v>
      </c>
      <c r="B71" s="4">
        <v>3</v>
      </c>
      <c r="C71" s="33">
        <v>65</v>
      </c>
      <c r="D71" s="10">
        <v>1.6374031316348194</v>
      </c>
      <c r="E71" s="11">
        <f>((D71+D72+D73)/3)*50*(10^8/10^6)*(0.25/100)</f>
        <v>20.520797574932505</v>
      </c>
    </row>
    <row r="72" spans="1:9" x14ac:dyDescent="0.35">
      <c r="A72" s="4" t="s">
        <v>157</v>
      </c>
      <c r="B72" s="4">
        <v>3</v>
      </c>
      <c r="C72" s="33">
        <v>75</v>
      </c>
      <c r="D72" s="10">
        <v>1.6050824339466854</v>
      </c>
    </row>
    <row r="73" spans="1:9" x14ac:dyDescent="0.35">
      <c r="A73" s="4" t="s">
        <v>157</v>
      </c>
      <c r="B73" s="4">
        <v>3</v>
      </c>
      <c r="C73" s="4">
        <v>95</v>
      </c>
      <c r="D73" s="10">
        <v>1.6825058524022958</v>
      </c>
    </row>
    <row r="74" spans="1:9" x14ac:dyDescent="0.35">
      <c r="A74" s="4" t="s">
        <v>151</v>
      </c>
      <c r="B74" s="4">
        <v>1</v>
      </c>
      <c r="C74" s="63" t="s">
        <v>70</v>
      </c>
      <c r="D74" s="10">
        <v>1.4095050719509317</v>
      </c>
      <c r="E74" s="11">
        <f>((D74+D75+D76)/3)*10*(10^8/10^6)*(0.77/100)</f>
        <v>11.064352184084294</v>
      </c>
      <c r="F74" s="48">
        <f>SUM(E74:E83)</f>
        <v>56.346204033478799</v>
      </c>
      <c r="G74" s="4" t="s">
        <v>87</v>
      </c>
      <c r="H74" s="21" t="s">
        <v>70</v>
      </c>
      <c r="I74" s="11">
        <v>0.77227617866223752</v>
      </c>
    </row>
    <row r="75" spans="1:9" x14ac:dyDescent="0.35">
      <c r="A75" s="4" t="s">
        <v>151</v>
      </c>
      <c r="B75" s="4">
        <v>2</v>
      </c>
      <c r="C75" s="63" t="s">
        <v>70</v>
      </c>
      <c r="D75" s="10">
        <v>1.3442184477471097</v>
      </c>
      <c r="E75" s="11"/>
      <c r="F75" s="47"/>
      <c r="G75" s="4" t="s">
        <v>87</v>
      </c>
      <c r="H75" s="21" t="s">
        <v>71</v>
      </c>
      <c r="I75" s="11">
        <v>0.55005671617607887</v>
      </c>
    </row>
    <row r="76" spans="1:9" x14ac:dyDescent="0.35">
      <c r="A76" s="4" t="s">
        <v>151</v>
      </c>
      <c r="B76" s="4">
        <v>3</v>
      </c>
      <c r="C76" s="63" t="s">
        <v>70</v>
      </c>
      <c r="D76" s="10">
        <v>1.5570630455296057</v>
      </c>
      <c r="E76" s="11"/>
      <c r="F76" s="47"/>
      <c r="G76" s="4" t="s">
        <v>87</v>
      </c>
      <c r="H76" s="21" t="s">
        <v>72</v>
      </c>
      <c r="I76" s="11">
        <v>0.40231153060978586</v>
      </c>
    </row>
    <row r="77" spans="1:9" x14ac:dyDescent="0.35">
      <c r="A77" s="4" t="s">
        <v>151</v>
      </c>
      <c r="B77" s="4">
        <v>1</v>
      </c>
      <c r="C77" s="63" t="s">
        <v>71</v>
      </c>
      <c r="D77" s="10">
        <v>1.5157921311040337</v>
      </c>
      <c r="E77" s="11">
        <f>((D77+D78+D79)/3)*10*(10^8/10^6)*(0.55/100)</f>
        <v>8.0799878058569892</v>
      </c>
      <c r="F77" s="47"/>
      <c r="G77" s="4" t="s">
        <v>87</v>
      </c>
      <c r="H77" s="21" t="s">
        <v>73</v>
      </c>
      <c r="I77" s="11">
        <v>0.24811001128832449</v>
      </c>
    </row>
    <row r="78" spans="1:9" x14ac:dyDescent="0.35">
      <c r="A78" s="4" t="s">
        <v>151</v>
      </c>
      <c r="B78" s="4">
        <v>3</v>
      </c>
      <c r="C78" s="63" t="s">
        <v>71</v>
      </c>
      <c r="D78" s="10">
        <v>1.4720587402689314</v>
      </c>
    </row>
    <row r="79" spans="1:9" x14ac:dyDescent="0.35">
      <c r="A79" s="4" t="s">
        <v>151</v>
      </c>
      <c r="B79" s="4">
        <v>2</v>
      </c>
      <c r="C79" s="63" t="s">
        <v>71</v>
      </c>
      <c r="D79" s="10">
        <v>1.4194152045490287</v>
      </c>
    </row>
    <row r="80" spans="1:9" x14ac:dyDescent="0.35">
      <c r="A80" s="4" t="s">
        <v>151</v>
      </c>
      <c r="B80" s="4">
        <v>3</v>
      </c>
      <c r="C80" s="33">
        <v>25</v>
      </c>
      <c r="D80" s="10">
        <v>1.6092680811118973</v>
      </c>
      <c r="E80" s="11">
        <f>((D80+D81+D82)/3)*30*(10^8/10^6)*(0.4/100)</f>
        <v>18.018190040890143</v>
      </c>
    </row>
    <row r="81" spans="1:9" x14ac:dyDescent="0.35">
      <c r="A81" s="4" t="s">
        <v>151</v>
      </c>
      <c r="B81" s="4">
        <v>3</v>
      </c>
      <c r="C81" s="33">
        <v>35</v>
      </c>
      <c r="D81" s="10">
        <v>1.4227718801604148</v>
      </c>
    </row>
    <row r="82" spans="1:9" x14ac:dyDescent="0.35">
      <c r="A82" s="4" t="s">
        <v>151</v>
      </c>
      <c r="B82" s="4">
        <v>3</v>
      </c>
      <c r="C82" s="33">
        <v>45</v>
      </c>
      <c r="D82" s="10">
        <v>1.472507548950224</v>
      </c>
    </row>
    <row r="83" spans="1:9" x14ac:dyDescent="0.35">
      <c r="A83" s="4" t="s">
        <v>151</v>
      </c>
      <c r="B83" s="4">
        <v>3</v>
      </c>
      <c r="C83" s="33">
        <v>65</v>
      </c>
      <c r="D83" s="10">
        <v>1.5353765038924272</v>
      </c>
      <c r="E83" s="11">
        <f>((D83+D84+D85)/3)*50*(10^8/10^6)*(0.25/100)</f>
        <v>19.183674002647376</v>
      </c>
    </row>
    <row r="84" spans="1:9" x14ac:dyDescent="0.35">
      <c r="A84" s="4" t="s">
        <v>151</v>
      </c>
      <c r="B84" s="4">
        <v>3</v>
      </c>
      <c r="C84" s="33">
        <v>75</v>
      </c>
      <c r="D84" s="10">
        <v>1.4453225013761106</v>
      </c>
    </row>
    <row r="85" spans="1:9" x14ac:dyDescent="0.35">
      <c r="A85" s="4" t="s">
        <v>151</v>
      </c>
      <c r="B85" s="4">
        <v>3</v>
      </c>
      <c r="C85" s="33">
        <v>95</v>
      </c>
      <c r="D85" s="10">
        <v>1.6233827553668316</v>
      </c>
    </row>
    <row r="86" spans="1:9" x14ac:dyDescent="0.35">
      <c r="A86" s="4" t="s">
        <v>86</v>
      </c>
      <c r="B86" s="4">
        <v>1</v>
      </c>
      <c r="C86" s="63" t="s">
        <v>70</v>
      </c>
      <c r="D86" s="10">
        <v>1.4175231186600612</v>
      </c>
      <c r="E86" s="11">
        <f>((D86+D87+D88)/3)*10*(10^8/10^6)*(0.92/100)</f>
        <v>8.5821656801263391</v>
      </c>
      <c r="F86" s="48">
        <f>SUM(E86:E95)</f>
        <v>41.683508695463416</v>
      </c>
      <c r="G86" s="4" t="s">
        <v>86</v>
      </c>
      <c r="H86" s="21" t="s">
        <v>70</v>
      </c>
      <c r="I86" s="11">
        <v>0.92268014302141976</v>
      </c>
    </row>
    <row r="87" spans="1:9" x14ac:dyDescent="0.35">
      <c r="A87" s="4" t="s">
        <v>86</v>
      </c>
      <c r="B87" s="4">
        <v>2</v>
      </c>
      <c r="C87" s="63" t="s">
        <v>70</v>
      </c>
      <c r="D87" s="10">
        <v>1.3810091683376582</v>
      </c>
      <c r="E87" s="11"/>
      <c r="G87" s="4" t="s">
        <v>86</v>
      </c>
      <c r="H87" s="21" t="s">
        <v>71</v>
      </c>
      <c r="I87" s="11">
        <v>0.43098438936589184</v>
      </c>
    </row>
    <row r="88" spans="1:9" x14ac:dyDescent="0.35">
      <c r="A88" s="4" t="s">
        <v>86</v>
      </c>
      <c r="B88" s="4">
        <v>3</v>
      </c>
      <c r="C88" s="63" t="s">
        <v>70</v>
      </c>
      <c r="E88" s="11"/>
      <c r="G88" s="4" t="s">
        <v>86</v>
      </c>
      <c r="H88" s="21" t="s">
        <v>72</v>
      </c>
      <c r="I88" s="11">
        <v>0.20424617792730274</v>
      </c>
    </row>
    <row r="89" spans="1:9" x14ac:dyDescent="0.35">
      <c r="A89" s="4" t="s">
        <v>86</v>
      </c>
      <c r="B89" s="4">
        <v>1</v>
      </c>
      <c r="C89" s="63" t="s">
        <v>71</v>
      </c>
      <c r="D89" s="10">
        <v>1.4985542212196272</v>
      </c>
      <c r="E89" s="11">
        <f>((D89+D90+D91)/3)*10*(10^8/10^6)*(0.43/100)</f>
        <v>6.2009831894150871</v>
      </c>
      <c r="G89" s="4" t="s">
        <v>86</v>
      </c>
      <c r="H89" s="21" t="s">
        <v>73</v>
      </c>
      <c r="I89" s="11">
        <v>0.18131848209160406</v>
      </c>
    </row>
    <row r="90" spans="1:9" x14ac:dyDescent="0.35">
      <c r="A90" s="4" t="s">
        <v>86</v>
      </c>
      <c r="B90" s="4">
        <v>3</v>
      </c>
      <c r="C90" s="63" t="s">
        <v>71</v>
      </c>
      <c r="D90" s="10">
        <v>1.3177914725367617</v>
      </c>
    </row>
    <row r="91" spans="1:9" x14ac:dyDescent="0.35">
      <c r="A91" s="4" t="s">
        <v>86</v>
      </c>
      <c r="B91" s="4">
        <v>2</v>
      </c>
      <c r="C91" s="63" t="s">
        <v>71</v>
      </c>
      <c r="D91" s="10">
        <v>1.5099216476959973</v>
      </c>
    </row>
    <row r="92" spans="1:9" x14ac:dyDescent="0.35">
      <c r="A92" s="4" t="s">
        <v>86</v>
      </c>
      <c r="B92" s="4">
        <v>3</v>
      </c>
      <c r="C92" s="33">
        <v>25</v>
      </c>
      <c r="D92" s="10">
        <v>1.6644253754816387</v>
      </c>
      <c r="E92" s="11">
        <f>((D92+D93+D94)/3)*30*(10^8/10^6)*(0.2/100)</f>
        <v>10.045364315483212</v>
      </c>
    </row>
    <row r="93" spans="1:9" x14ac:dyDescent="0.35">
      <c r="A93" s="4" t="s">
        <v>86</v>
      </c>
      <c r="B93" s="4">
        <v>3</v>
      </c>
      <c r="C93" s="33">
        <v>35</v>
      </c>
      <c r="D93" s="10">
        <v>1.8185101832193127</v>
      </c>
    </row>
    <row r="94" spans="1:9" x14ac:dyDescent="0.35">
      <c r="A94" s="4" t="s">
        <v>86</v>
      </c>
      <c r="B94" s="4">
        <v>3</v>
      </c>
      <c r="C94" s="33">
        <v>45</v>
      </c>
      <c r="D94" s="10">
        <v>1.5397465990406543</v>
      </c>
    </row>
    <row r="95" spans="1:9" x14ac:dyDescent="0.35">
      <c r="A95" s="4" t="s">
        <v>86</v>
      </c>
      <c r="B95" s="4">
        <v>3</v>
      </c>
      <c r="C95" s="33">
        <v>65</v>
      </c>
      <c r="D95" s="10">
        <v>1.5376084080364865</v>
      </c>
      <c r="E95" s="11">
        <f>((D95+D96+D97)/3)*50*(10^8/10^6)*(0.18/100)</f>
        <v>16.85499551043878</v>
      </c>
    </row>
    <row r="96" spans="1:9" x14ac:dyDescent="0.35">
      <c r="A96" s="4" t="s">
        <v>86</v>
      </c>
      <c r="B96" s="4">
        <v>3</v>
      </c>
      <c r="C96" s="33">
        <v>75</v>
      </c>
      <c r="D96" s="13">
        <v>2.4201695786152393</v>
      </c>
    </row>
    <row r="97" spans="1:9" x14ac:dyDescent="0.35">
      <c r="A97" s="4" t="s">
        <v>86</v>
      </c>
      <c r="B97" s="4">
        <v>3</v>
      </c>
      <c r="C97" s="33">
        <v>95</v>
      </c>
      <c r="D97" s="10">
        <v>1.6605538501612014</v>
      </c>
    </row>
    <row r="98" spans="1:9" x14ac:dyDescent="0.35">
      <c r="A98" s="4" t="s">
        <v>85</v>
      </c>
      <c r="B98" s="4">
        <v>3</v>
      </c>
      <c r="C98" s="63" t="s">
        <v>70</v>
      </c>
      <c r="D98" s="10">
        <v>1.4752453629983484</v>
      </c>
      <c r="E98" s="11">
        <f>((D98+D99+D100)/3)*10*(10^8/10^6)*(1.32/100)</f>
        <v>17.531868658095458</v>
      </c>
      <c r="F98" s="48">
        <f>SUM(E98:E107)</f>
        <v>70.939264851265364</v>
      </c>
      <c r="G98" s="4" t="s">
        <v>85</v>
      </c>
      <c r="H98" s="21" t="s">
        <v>70</v>
      </c>
      <c r="I98" s="12">
        <v>1.3231482482717463</v>
      </c>
    </row>
    <row r="99" spans="1:9" x14ac:dyDescent="0.35">
      <c r="A99" s="4" t="s">
        <v>85</v>
      </c>
      <c r="B99" s="4">
        <v>1</v>
      </c>
      <c r="C99" s="63" t="s">
        <v>70</v>
      </c>
      <c r="D99" s="10">
        <v>1.2702473497581972</v>
      </c>
      <c r="E99" s="11"/>
      <c r="G99" s="4" t="s">
        <v>85</v>
      </c>
      <c r="H99" s="21" t="s">
        <v>71</v>
      </c>
      <c r="I99" s="11">
        <v>0.80321484527218034</v>
      </c>
    </row>
    <row r="100" spans="1:9" x14ac:dyDescent="0.35">
      <c r="A100" s="4" t="s">
        <v>85</v>
      </c>
      <c r="B100" s="4">
        <v>2</v>
      </c>
      <c r="C100" s="63" t="s">
        <v>70</v>
      </c>
      <c r="D100" s="10">
        <v>1.2390228913560586</v>
      </c>
      <c r="E100" s="11"/>
      <c r="G100" s="4" t="s">
        <v>85</v>
      </c>
      <c r="H100" s="21" t="s">
        <v>72</v>
      </c>
      <c r="I100" s="11">
        <v>0.38530339923151258</v>
      </c>
    </row>
    <row r="101" spans="1:9" x14ac:dyDescent="0.35">
      <c r="A101" s="4" t="s">
        <v>85</v>
      </c>
      <c r="B101" s="4">
        <v>3</v>
      </c>
      <c r="C101" s="63" t="s">
        <v>71</v>
      </c>
      <c r="D101" s="10">
        <v>1.5547955492647638</v>
      </c>
      <c r="E101" s="11">
        <f>((D101+D102+D103)/3)*10*(10^8/10^6)*(0.8/100)</f>
        <v>11.338819054546406</v>
      </c>
      <c r="G101" s="4" t="s">
        <v>85</v>
      </c>
      <c r="H101" s="21" t="s">
        <v>73</v>
      </c>
      <c r="I101" s="11">
        <v>0.27033675984992711</v>
      </c>
    </row>
    <row r="102" spans="1:9" x14ac:dyDescent="0.35">
      <c r="A102" s="4" t="s">
        <v>85</v>
      </c>
      <c r="B102" s="4">
        <v>1</v>
      </c>
      <c r="C102" s="63" t="s">
        <v>71</v>
      </c>
      <c r="D102" s="10">
        <v>1.4273314571538094</v>
      </c>
    </row>
    <row r="103" spans="1:9" x14ac:dyDescent="0.35">
      <c r="A103" s="4" t="s">
        <v>85</v>
      </c>
      <c r="B103" s="4">
        <v>2</v>
      </c>
      <c r="C103" s="63" t="s">
        <v>71</v>
      </c>
      <c r="D103" s="10">
        <v>1.2699301390363289</v>
      </c>
    </row>
    <row r="104" spans="1:9" x14ac:dyDescent="0.35">
      <c r="A104" s="4" t="s">
        <v>85</v>
      </c>
      <c r="B104" s="4">
        <v>3</v>
      </c>
      <c r="C104" s="33">
        <v>25</v>
      </c>
      <c r="D104" s="10">
        <v>1.7018226807619721</v>
      </c>
      <c r="E104" s="11">
        <f>((D104+D106)/2)*30*(10^8/10^6)*(0.39/100)</f>
        <v>19.456812807413307</v>
      </c>
    </row>
    <row r="105" spans="1:9" x14ac:dyDescent="0.35">
      <c r="A105" s="4" t="s">
        <v>85</v>
      </c>
      <c r="B105" s="4">
        <v>3</v>
      </c>
      <c r="C105" s="33">
        <v>35</v>
      </c>
    </row>
    <row r="106" spans="1:9" x14ac:dyDescent="0.35">
      <c r="A106" s="4" t="s">
        <v>85</v>
      </c>
      <c r="B106" s="4">
        <v>3</v>
      </c>
      <c r="C106" s="33">
        <v>45</v>
      </c>
      <c r="D106" s="10">
        <v>1.6241282264881653</v>
      </c>
    </row>
    <row r="107" spans="1:9" x14ac:dyDescent="0.35">
      <c r="A107" s="4" t="s">
        <v>85</v>
      </c>
      <c r="B107" s="4">
        <v>3</v>
      </c>
      <c r="C107" s="33">
        <v>65</v>
      </c>
      <c r="D107" s="10">
        <v>1.7652115327907523</v>
      </c>
      <c r="E107" s="11">
        <f>((D107+D108+D109)/3)*50*(10^8/10^6)*(0.27/100)</f>
        <v>22.611764331210189</v>
      </c>
    </row>
    <row r="108" spans="1:9" x14ac:dyDescent="0.35">
      <c r="A108" s="4" t="s">
        <v>85</v>
      </c>
      <c r="B108" s="4">
        <v>3</v>
      </c>
      <c r="C108" s="33">
        <v>75</v>
      </c>
      <c r="D108" s="10">
        <v>1.6759744412007549</v>
      </c>
    </row>
    <row r="109" spans="1:9" x14ac:dyDescent="0.35">
      <c r="A109" s="4" t="s">
        <v>85</v>
      </c>
      <c r="B109" s="4">
        <v>3</v>
      </c>
      <c r="C109" s="33">
        <v>95</v>
      </c>
      <c r="D109" s="10">
        <v>1.5836505440552013</v>
      </c>
    </row>
    <row r="110" spans="1:9" x14ac:dyDescent="0.35">
      <c r="A110" s="4" t="s">
        <v>84</v>
      </c>
      <c r="B110" s="4">
        <v>1</v>
      </c>
      <c r="C110" s="63" t="s">
        <v>70</v>
      </c>
      <c r="D110" s="10">
        <v>1.3211621439313517</v>
      </c>
      <c r="E110" s="11">
        <f>((D110+D111+D112)/3)*10*(10^8/10^6)*(1.41/100)</f>
        <v>18.619327494077805</v>
      </c>
      <c r="F110" s="48">
        <f>SUM(E110:E119)</f>
        <v>69.520414401326292</v>
      </c>
      <c r="G110" s="4" t="s">
        <v>84</v>
      </c>
      <c r="H110" s="21" t="s">
        <v>70</v>
      </c>
      <c r="I110" s="11">
        <v>1.4068990904156204</v>
      </c>
    </row>
    <row r="111" spans="1:9" x14ac:dyDescent="0.35">
      <c r="A111" s="4" t="s">
        <v>84</v>
      </c>
      <c r="B111" s="4">
        <v>2</v>
      </c>
      <c r="C111" s="63" t="s">
        <v>70</v>
      </c>
      <c r="D111" s="10">
        <v>1.4048961724463314</v>
      </c>
      <c r="E111" s="11"/>
      <c r="G111" s="4" t="s">
        <v>84</v>
      </c>
      <c r="H111" s="21" t="s">
        <v>71</v>
      </c>
      <c r="I111" s="11">
        <v>1.0144142295841689</v>
      </c>
    </row>
    <row r="112" spans="1:9" x14ac:dyDescent="0.35">
      <c r="A112" s="4" t="s">
        <v>84</v>
      </c>
      <c r="B112" s="4">
        <v>3</v>
      </c>
      <c r="C112" s="63" t="s">
        <v>70</v>
      </c>
      <c r="D112" s="10">
        <v>1.235500724915467</v>
      </c>
      <c r="E112" s="11"/>
      <c r="G112" s="4" t="s">
        <v>84</v>
      </c>
      <c r="H112" s="21" t="s">
        <v>72</v>
      </c>
      <c r="I112" s="11">
        <v>0.3548923126324155</v>
      </c>
    </row>
    <row r="113" spans="1:9" x14ac:dyDescent="0.35">
      <c r="A113" s="4" t="s">
        <v>84</v>
      </c>
      <c r="B113" s="4">
        <v>1</v>
      </c>
      <c r="C113" s="63" t="s">
        <v>71</v>
      </c>
      <c r="D113" s="10">
        <v>1.4638518100770621</v>
      </c>
      <c r="E113" s="11">
        <f>((D113+D114+D115)/3)*10*(10^8/10^6)*(1.01/100)</f>
        <v>14.009731504129967</v>
      </c>
      <c r="G113" s="4" t="s">
        <v>84</v>
      </c>
      <c r="H113" s="21" t="s">
        <v>73</v>
      </c>
      <c r="I113" s="11">
        <v>0.27960602402209067</v>
      </c>
    </row>
    <row r="114" spans="1:9" x14ac:dyDescent="0.35">
      <c r="A114" s="4" t="s">
        <v>84</v>
      </c>
      <c r="B114" s="4">
        <v>2</v>
      </c>
      <c r="C114" s="63" t="s">
        <v>71</v>
      </c>
      <c r="D114" s="10">
        <v>1.499346352323661</v>
      </c>
    </row>
    <row r="115" spans="1:9" x14ac:dyDescent="0.35">
      <c r="A115" s="4" t="s">
        <v>84</v>
      </c>
      <c r="B115" s="4">
        <v>3</v>
      </c>
      <c r="C115" s="63" t="s">
        <v>71</v>
      </c>
      <c r="D115" s="10">
        <v>1.1981082249646138</v>
      </c>
    </row>
    <row r="116" spans="1:9" x14ac:dyDescent="0.35">
      <c r="A116" s="4" t="s">
        <v>84</v>
      </c>
      <c r="B116" s="4">
        <v>1</v>
      </c>
      <c r="C116" s="33">
        <v>25</v>
      </c>
      <c r="D116" s="10">
        <v>1.5427520567940547</v>
      </c>
      <c r="E116" s="11">
        <f>((D116+D117+D118)/3)*30*(10^8/10^6)*(0.35/100)</f>
        <v>15.815100417993627</v>
      </c>
    </row>
    <row r="117" spans="1:9" x14ac:dyDescent="0.35">
      <c r="A117" s="4" t="s">
        <v>84</v>
      </c>
      <c r="B117" s="4">
        <v>1</v>
      </c>
      <c r="C117" s="33">
        <v>35</v>
      </c>
      <c r="D117" s="10">
        <v>1.4125701300424627</v>
      </c>
    </row>
    <row r="118" spans="1:9" x14ac:dyDescent="0.35">
      <c r="A118" s="4" t="s">
        <v>84</v>
      </c>
      <c r="B118" s="4">
        <v>1</v>
      </c>
      <c r="C118" s="33">
        <v>45</v>
      </c>
      <c r="D118" s="10">
        <v>1.5632779325902335</v>
      </c>
    </row>
    <row r="119" spans="1:9" x14ac:dyDescent="0.35">
      <c r="A119" s="4" t="s">
        <v>84</v>
      </c>
      <c r="B119" s="4">
        <v>1</v>
      </c>
      <c r="C119" s="33">
        <v>65</v>
      </c>
      <c r="D119" s="10">
        <v>1.5322590159825431</v>
      </c>
      <c r="E119" s="11">
        <f>((D119+D120+D121)/3)*50*(10^8/10^6)*(0.28/100)</f>
        <v>21.076254985124901</v>
      </c>
    </row>
    <row r="120" spans="1:9" x14ac:dyDescent="0.35">
      <c r="A120" s="4" t="s">
        <v>84</v>
      </c>
      <c r="B120" s="4">
        <v>1</v>
      </c>
      <c r="C120" s="33">
        <v>75</v>
      </c>
      <c r="D120" s="10">
        <v>1.4779112408586927</v>
      </c>
    </row>
    <row r="121" spans="1:9" x14ac:dyDescent="0.35">
      <c r="A121" s="4" t="s">
        <v>84</v>
      </c>
      <c r="B121" s="4">
        <v>1</v>
      </c>
      <c r="C121" s="33">
        <v>95</v>
      </c>
      <c r="D121" s="10">
        <v>1.5061700971140992</v>
      </c>
    </row>
    <row r="122" spans="1:9" x14ac:dyDescent="0.35">
      <c r="A122" s="4" t="s">
        <v>158</v>
      </c>
      <c r="B122" s="4">
        <v>1</v>
      </c>
      <c r="C122" s="63" t="s">
        <v>70</v>
      </c>
      <c r="D122" s="10">
        <v>1.5246749601910825</v>
      </c>
      <c r="E122" s="11">
        <f>((D122+D123+D124)/3)*10*(10^8/10^6)*(0.69/100)</f>
        <v>9.1847041895199322</v>
      </c>
      <c r="F122" s="48">
        <f>SUM(E122:E131)</f>
        <v>57.742460178796087</v>
      </c>
      <c r="G122" s="4" t="s">
        <v>83</v>
      </c>
      <c r="H122" s="21" t="s">
        <v>70</v>
      </c>
      <c r="I122" s="11">
        <v>0.68550085458405263</v>
      </c>
    </row>
    <row r="123" spans="1:9" x14ac:dyDescent="0.35">
      <c r="A123" s="4" t="s">
        <v>158</v>
      </c>
      <c r="B123" s="4">
        <v>2</v>
      </c>
      <c r="C123" s="63" t="s">
        <v>70</v>
      </c>
      <c r="D123" s="10">
        <v>1.3575514861995752</v>
      </c>
      <c r="E123" s="11"/>
      <c r="G123" s="4" t="s">
        <v>83</v>
      </c>
      <c r="H123" s="21" t="s">
        <v>71</v>
      </c>
      <c r="I123" s="11">
        <v>0.73198348289355342</v>
      </c>
    </row>
    <row r="124" spans="1:9" x14ac:dyDescent="0.35">
      <c r="A124" s="4" t="s">
        <v>158</v>
      </c>
      <c r="B124" s="4">
        <v>3</v>
      </c>
      <c r="C124" s="63" t="s">
        <v>70</v>
      </c>
      <c r="D124" s="10">
        <v>1.1111232012267043</v>
      </c>
      <c r="E124" s="11"/>
      <c r="G124" s="4" t="s">
        <v>83</v>
      </c>
      <c r="H124" s="21" t="s">
        <v>72</v>
      </c>
      <c r="I124" s="11">
        <v>0.42129083862094086</v>
      </c>
    </row>
    <row r="125" spans="1:9" x14ac:dyDescent="0.35">
      <c r="A125" s="4" t="s">
        <v>158</v>
      </c>
      <c r="B125" s="4">
        <v>1</v>
      </c>
      <c r="C125" s="63" t="s">
        <v>71</v>
      </c>
      <c r="D125" s="10">
        <v>1.4886827819061097</v>
      </c>
      <c r="E125" s="11">
        <f>((D125+D126+D127)/3)*10*(10^8/10^6)*(0.73/100)</f>
        <v>10.145690250009826</v>
      </c>
      <c r="G125" s="4" t="s">
        <v>83</v>
      </c>
      <c r="H125" s="21" t="s">
        <v>73</v>
      </c>
      <c r="I125" s="11">
        <v>0.27127448067181631</v>
      </c>
    </row>
    <row r="126" spans="1:9" x14ac:dyDescent="0.35">
      <c r="A126" s="4" t="s">
        <v>158</v>
      </c>
      <c r="B126" s="4">
        <v>2</v>
      </c>
      <c r="C126" s="63" t="s">
        <v>71</v>
      </c>
      <c r="D126" s="10">
        <v>1.3281269412990484</v>
      </c>
    </row>
    <row r="127" spans="1:9" x14ac:dyDescent="0.35">
      <c r="A127" s="4" t="s">
        <v>158</v>
      </c>
      <c r="B127" s="4">
        <v>3</v>
      </c>
      <c r="C127" s="63" t="s">
        <v>71</v>
      </c>
      <c r="D127" s="10">
        <v>1.3526520233742232</v>
      </c>
    </row>
    <row r="128" spans="1:9" x14ac:dyDescent="0.35">
      <c r="A128" s="4" t="s">
        <v>158</v>
      </c>
      <c r="B128" s="4">
        <v>2</v>
      </c>
      <c r="C128" s="33">
        <v>25</v>
      </c>
      <c r="D128" s="10">
        <v>1.4518546974522291</v>
      </c>
      <c r="E128" s="11">
        <f>((D128+D129+D130)/3)*30*(10^8/10^6)*(0.42/100)</f>
        <v>18.719665482719975</v>
      </c>
    </row>
    <row r="129" spans="1:5" x14ac:dyDescent="0.35">
      <c r="A129" s="4" t="s">
        <v>158</v>
      </c>
      <c r="B129" s="4">
        <v>2</v>
      </c>
      <c r="C129" s="33">
        <v>35</v>
      </c>
      <c r="D129" s="10">
        <v>1.4374721091845557</v>
      </c>
    </row>
    <row r="130" spans="1:5" x14ac:dyDescent="0.35">
      <c r="A130" s="4" t="s">
        <v>158</v>
      </c>
      <c r="B130" s="4">
        <v>2</v>
      </c>
      <c r="C130" s="33">
        <v>45</v>
      </c>
      <c r="D130" s="10">
        <v>1.5677364035346386</v>
      </c>
    </row>
    <row r="131" spans="1:5" x14ac:dyDescent="0.35">
      <c r="A131" s="4" t="s">
        <v>158</v>
      </c>
      <c r="B131" s="4">
        <v>2</v>
      </c>
      <c r="C131" s="33">
        <v>65</v>
      </c>
      <c r="D131" s="10">
        <v>1.3990817778367539</v>
      </c>
      <c r="E131" s="11">
        <f>((D131+D132+D133)/3)*50*(10^8/10^6)*(0.27/100)</f>
        <v>19.692400256546357</v>
      </c>
    </row>
    <row r="132" spans="1:5" x14ac:dyDescent="0.35">
      <c r="A132" s="4" t="s">
        <v>158</v>
      </c>
      <c r="B132" s="4">
        <v>2</v>
      </c>
      <c r="C132" s="33">
        <v>75</v>
      </c>
      <c r="D132" s="10">
        <v>1.5428344882833998</v>
      </c>
    </row>
    <row r="133" spans="1:5" x14ac:dyDescent="0.35">
      <c r="A133" s="4" t="s">
        <v>158</v>
      </c>
      <c r="B133" s="4">
        <v>2</v>
      </c>
      <c r="C133" s="33">
        <v>95</v>
      </c>
      <c r="D133" s="10">
        <v>1.434172679779035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"/>
  <sheetViews>
    <sheetView workbookViewId="0"/>
  </sheetViews>
  <sheetFormatPr defaultRowHeight="14.5" x14ac:dyDescent="0.35"/>
  <cols>
    <col min="1" max="1" width="17.1796875" customWidth="1"/>
    <col min="2" max="2" width="9.26953125" bestFit="1" customWidth="1"/>
    <col min="3" max="3" width="5.81640625" style="46" bestFit="1" customWidth="1"/>
    <col min="4" max="4" width="18.1796875" bestFit="1" customWidth="1"/>
    <col min="7" max="7" width="23.26953125" bestFit="1" customWidth="1"/>
    <col min="9" max="9" width="31.1796875" bestFit="1" customWidth="1"/>
    <col min="10" max="10" width="22.81640625" style="49" bestFit="1" customWidth="1"/>
    <col min="11" max="11" width="22.81640625" style="51" customWidth="1"/>
    <col min="12" max="12" width="22.81640625" style="17" customWidth="1"/>
    <col min="13" max="13" width="22.81640625" bestFit="1" customWidth="1"/>
    <col min="14" max="14" width="22.1796875" bestFit="1" customWidth="1"/>
  </cols>
  <sheetData>
    <row r="1" spans="1:15" x14ac:dyDescent="0.35">
      <c r="A1" t="s">
        <v>102</v>
      </c>
      <c r="B1" t="s">
        <v>69</v>
      </c>
      <c r="C1" s="46" t="s">
        <v>81</v>
      </c>
      <c r="D1" t="s">
        <v>99</v>
      </c>
      <c r="E1" t="s">
        <v>101</v>
      </c>
      <c r="F1" t="s">
        <v>98</v>
      </c>
      <c r="G1" t="s">
        <v>97</v>
      </c>
      <c r="H1" t="s">
        <v>96</v>
      </c>
      <c r="I1" t="s">
        <v>105</v>
      </c>
      <c r="J1" s="49" t="s">
        <v>106</v>
      </c>
      <c r="K1" s="49" t="s">
        <v>107</v>
      </c>
      <c r="L1" s="14"/>
    </row>
    <row r="2" spans="1:15" x14ac:dyDescent="0.35">
      <c r="A2" t="s">
        <v>91</v>
      </c>
      <c r="B2">
        <v>1</v>
      </c>
      <c r="C2" s="46" t="s">
        <v>70</v>
      </c>
      <c r="D2">
        <v>1.78</v>
      </c>
      <c r="E2">
        <v>10</v>
      </c>
      <c r="F2">
        <v>0.58770126430310599</v>
      </c>
      <c r="G2">
        <f t="shared" ref="G2:G22" si="0">D2*(1-F2)</f>
        <v>0.73389174954047132</v>
      </c>
      <c r="H2">
        <f>3.6*3.6*10*3.14</f>
        <v>406.94400000000007</v>
      </c>
      <c r="I2">
        <f t="shared" ref="I2:I22" si="1">(G2/H2)</f>
        <v>1.8034219684783931E-3</v>
      </c>
      <c r="J2" s="48">
        <f>(((I2+I3+I4)/3))*10*((10^8/10^6))*(39.35/100)</f>
        <v>0.69104157900758212</v>
      </c>
      <c r="K2" s="50">
        <f>SUM(J2:J11)</f>
        <v>2.2387325509989471</v>
      </c>
      <c r="L2" s="18"/>
      <c r="M2" s="11"/>
      <c r="N2" s="16"/>
      <c r="O2" s="16"/>
    </row>
    <row r="3" spans="1:15" x14ac:dyDescent="0.35">
      <c r="A3" t="s">
        <v>91</v>
      </c>
      <c r="B3">
        <v>3</v>
      </c>
      <c r="C3" s="46" t="s">
        <v>70</v>
      </c>
      <c r="D3">
        <v>1.1000000000000001</v>
      </c>
      <c r="E3">
        <v>10</v>
      </c>
      <c r="F3">
        <v>0.58770126430310599</v>
      </c>
      <c r="G3">
        <f t="shared" si="0"/>
        <v>0.45352860926658345</v>
      </c>
      <c r="H3">
        <f t="shared" ref="H3:H7" si="2">3.6*3.6*10*3.14</f>
        <v>406.94400000000007</v>
      </c>
      <c r="I3">
        <f t="shared" si="1"/>
        <v>1.1144742501832767E-3</v>
      </c>
    </row>
    <row r="4" spans="1:15" x14ac:dyDescent="0.35">
      <c r="A4" t="s">
        <v>91</v>
      </c>
      <c r="B4">
        <v>2</v>
      </c>
      <c r="C4" s="46" t="s">
        <v>70</v>
      </c>
      <c r="D4">
        <v>2.3199999999999998</v>
      </c>
      <c r="E4">
        <v>10</v>
      </c>
      <c r="F4">
        <v>0.58770126430310599</v>
      </c>
      <c r="G4">
        <f t="shared" si="0"/>
        <v>0.95653306681679406</v>
      </c>
      <c r="H4">
        <f t="shared" si="2"/>
        <v>406.94400000000007</v>
      </c>
      <c r="I4">
        <f t="shared" si="1"/>
        <v>2.3505275094774561E-3</v>
      </c>
    </row>
    <row r="5" spans="1:15" x14ac:dyDescent="0.35">
      <c r="A5" t="s">
        <v>91</v>
      </c>
      <c r="B5">
        <v>3</v>
      </c>
      <c r="C5" s="46" t="s">
        <v>71</v>
      </c>
      <c r="D5">
        <v>0.41</v>
      </c>
      <c r="E5">
        <v>10</v>
      </c>
      <c r="F5">
        <v>0.58770126430310599</v>
      </c>
      <c r="G5">
        <f t="shared" si="0"/>
        <v>0.16904248163572655</v>
      </c>
      <c r="H5">
        <f t="shared" si="2"/>
        <v>406.94400000000007</v>
      </c>
      <c r="I5">
        <f t="shared" si="1"/>
        <v>4.1539494779558494E-4</v>
      </c>
      <c r="J5" s="48">
        <f>(((I5+I6+I7)/3))*10*((10^8/10^6))*(39.35/100)</f>
        <v>0.277745557716509</v>
      </c>
      <c r="K5" s="50"/>
      <c r="L5" s="18"/>
      <c r="M5" s="11"/>
      <c r="N5" s="16"/>
    </row>
    <row r="6" spans="1:15" x14ac:dyDescent="0.35">
      <c r="A6" t="s">
        <v>91</v>
      </c>
      <c r="B6" s="23">
        <v>1</v>
      </c>
      <c r="C6" s="46" t="s">
        <v>71</v>
      </c>
      <c r="D6">
        <v>1.04</v>
      </c>
      <c r="E6">
        <v>10</v>
      </c>
      <c r="F6">
        <v>0.58770126430310599</v>
      </c>
      <c r="G6">
        <f t="shared" si="0"/>
        <v>0.42879068512476981</v>
      </c>
      <c r="H6">
        <f t="shared" si="2"/>
        <v>406.94400000000007</v>
      </c>
      <c r="I6">
        <f t="shared" si="1"/>
        <v>1.0536847456278254E-3</v>
      </c>
    </row>
    <row r="7" spans="1:15" x14ac:dyDescent="0.35">
      <c r="A7" t="s">
        <v>91</v>
      </c>
      <c r="B7">
        <v>2</v>
      </c>
      <c r="C7" s="46" t="s">
        <v>71</v>
      </c>
      <c r="D7">
        <v>0.64</v>
      </c>
      <c r="E7">
        <v>10</v>
      </c>
      <c r="F7">
        <v>0.58770126430310599</v>
      </c>
      <c r="G7">
        <f t="shared" si="0"/>
        <v>0.26387119084601218</v>
      </c>
      <c r="H7">
        <f t="shared" si="2"/>
        <v>406.94400000000007</v>
      </c>
      <c r="I7">
        <f t="shared" si="1"/>
        <v>6.4842138192481549E-4</v>
      </c>
    </row>
    <row r="8" spans="1:15" x14ac:dyDescent="0.35">
      <c r="A8" t="s">
        <v>91</v>
      </c>
      <c r="B8">
        <v>3</v>
      </c>
      <c r="C8" s="46">
        <v>25</v>
      </c>
      <c r="D8">
        <v>0.24</v>
      </c>
      <c r="E8">
        <v>10</v>
      </c>
      <c r="F8">
        <v>0.72</v>
      </c>
      <c r="G8">
        <f t="shared" si="0"/>
        <v>6.720000000000001E-2</v>
      </c>
      <c r="H8">
        <f>3.6*3.6*5*3.14</f>
        <v>203.47200000000004</v>
      </c>
      <c r="I8">
        <f t="shared" si="1"/>
        <v>3.3026657230478886E-4</v>
      </c>
      <c r="J8" s="48">
        <f>(((I8+I9+I10)/3))*30*((10^8/10^6))*(39.35/100)</f>
        <v>0.27074978375403008</v>
      </c>
      <c r="K8" s="50"/>
      <c r="L8" s="18"/>
      <c r="M8" s="11"/>
      <c r="N8" s="16"/>
    </row>
    <row r="9" spans="1:15" x14ac:dyDescent="0.35">
      <c r="A9" t="s">
        <v>91</v>
      </c>
      <c r="B9">
        <v>3</v>
      </c>
      <c r="C9" s="46">
        <v>35</v>
      </c>
      <c r="D9">
        <v>0.2</v>
      </c>
      <c r="E9">
        <v>10</v>
      </c>
      <c r="F9">
        <v>0.72</v>
      </c>
      <c r="G9">
        <f t="shared" si="0"/>
        <v>5.6000000000000008E-2</v>
      </c>
      <c r="H9">
        <f t="shared" ref="H9:H13" si="3">3.6*3.6*5*3.14</f>
        <v>203.47200000000004</v>
      </c>
      <c r="I9">
        <f t="shared" si="1"/>
        <v>2.7522214358732404E-4</v>
      </c>
    </row>
    <row r="10" spans="1:15" x14ac:dyDescent="0.35">
      <c r="A10" t="s">
        <v>91</v>
      </c>
      <c r="B10">
        <v>3</v>
      </c>
      <c r="C10" s="46">
        <v>45</v>
      </c>
      <c r="D10">
        <v>0.06</v>
      </c>
      <c r="E10">
        <v>10</v>
      </c>
      <c r="F10">
        <v>0.72</v>
      </c>
      <c r="G10">
        <f t="shared" si="0"/>
        <v>1.6800000000000002E-2</v>
      </c>
      <c r="H10">
        <f t="shared" si="3"/>
        <v>203.47200000000004</v>
      </c>
      <c r="I10">
        <f t="shared" si="1"/>
        <v>8.2566643076197215E-5</v>
      </c>
    </row>
    <row r="11" spans="1:15" x14ac:dyDescent="0.35">
      <c r="A11" t="s">
        <v>91</v>
      </c>
      <c r="B11">
        <v>3</v>
      </c>
      <c r="C11" s="46">
        <v>65</v>
      </c>
      <c r="D11">
        <v>0.17</v>
      </c>
      <c r="E11">
        <v>10</v>
      </c>
      <c r="F11">
        <v>0.59740259740259705</v>
      </c>
      <c r="G11">
        <f t="shared" si="0"/>
        <v>6.8441558441558512E-2</v>
      </c>
      <c r="H11">
        <f t="shared" si="3"/>
        <v>203.47200000000004</v>
      </c>
      <c r="I11">
        <f t="shared" si="1"/>
        <v>3.3636843615612221E-4</v>
      </c>
      <c r="J11" s="48">
        <f>(((I11+I12+I13)/3))*50*((10^8/10^6))*(39.35/100)</f>
        <v>0.99919563052082583</v>
      </c>
      <c r="K11" s="50"/>
      <c r="L11" s="18"/>
      <c r="M11" s="11"/>
      <c r="N11" s="16"/>
    </row>
    <row r="12" spans="1:15" x14ac:dyDescent="0.35">
      <c r="A12" t="s">
        <v>91</v>
      </c>
      <c r="B12">
        <v>3</v>
      </c>
      <c r="C12" s="46">
        <v>75</v>
      </c>
      <c r="D12">
        <v>0.42</v>
      </c>
      <c r="E12">
        <v>10</v>
      </c>
      <c r="F12">
        <v>0.59740259740259705</v>
      </c>
      <c r="G12">
        <f t="shared" si="0"/>
        <v>0.16909090909090924</v>
      </c>
      <c r="H12">
        <f t="shared" si="3"/>
        <v>203.47200000000004</v>
      </c>
      <c r="I12">
        <f t="shared" si="1"/>
        <v>8.310279010915959E-4</v>
      </c>
    </row>
    <row r="13" spans="1:15" x14ac:dyDescent="0.35">
      <c r="A13" t="s">
        <v>91</v>
      </c>
      <c r="B13">
        <v>3</v>
      </c>
      <c r="C13" s="46">
        <v>95</v>
      </c>
      <c r="D13">
        <v>0.18</v>
      </c>
      <c r="E13">
        <v>10</v>
      </c>
      <c r="F13">
        <v>0.59740259740259705</v>
      </c>
      <c r="G13">
        <f t="shared" si="0"/>
        <v>7.2467532467532528E-2</v>
      </c>
      <c r="H13">
        <f t="shared" si="3"/>
        <v>203.47200000000004</v>
      </c>
      <c r="I13">
        <f t="shared" si="1"/>
        <v>3.5615481475354107E-4</v>
      </c>
    </row>
    <row r="14" spans="1:15" x14ac:dyDescent="0.35">
      <c r="A14" t="s">
        <v>92</v>
      </c>
      <c r="B14">
        <v>1</v>
      </c>
      <c r="C14" s="46" t="s">
        <v>70</v>
      </c>
      <c r="D14">
        <v>4.92</v>
      </c>
      <c r="E14">
        <v>10</v>
      </c>
      <c r="F14">
        <v>0.76426799007444202</v>
      </c>
      <c r="G14">
        <f t="shared" si="0"/>
        <v>1.1598014888337453</v>
      </c>
      <c r="H14">
        <f>3.6*3.6*10*3.14</f>
        <v>406.94400000000007</v>
      </c>
      <c r="I14">
        <f t="shared" si="1"/>
        <v>2.8500272490410107E-3</v>
      </c>
      <c r="J14" s="48">
        <f>(((I14+I15+I16)/3))*10*((10^8/10^6))*(39.35/100)</f>
        <v>0.91861533773688619</v>
      </c>
      <c r="K14" s="50">
        <f>SUM(J14:J23)</f>
        <v>1.9383898981470122</v>
      </c>
      <c r="L14" s="18"/>
      <c r="M14" s="11"/>
      <c r="N14" s="16"/>
      <c r="O14" s="16"/>
    </row>
    <row r="15" spans="1:15" x14ac:dyDescent="0.35">
      <c r="A15" t="s">
        <v>92</v>
      </c>
      <c r="B15">
        <v>3</v>
      </c>
      <c r="C15" s="46" t="s">
        <v>70</v>
      </c>
      <c r="D15">
        <v>4.17</v>
      </c>
      <c r="E15">
        <v>10</v>
      </c>
      <c r="F15">
        <v>0.76426799007444202</v>
      </c>
      <c r="G15">
        <f t="shared" si="0"/>
        <v>0.9830024813895768</v>
      </c>
      <c r="H15">
        <f t="shared" ref="H15:H19" si="4">3.6*3.6*10*3.14</f>
        <v>406.94400000000007</v>
      </c>
      <c r="I15">
        <f t="shared" si="1"/>
        <v>2.4155718757115884E-3</v>
      </c>
    </row>
    <row r="16" spans="1:15" x14ac:dyDescent="0.35">
      <c r="A16" t="s">
        <v>92</v>
      </c>
      <c r="B16">
        <v>2</v>
      </c>
      <c r="C16" s="46" t="s">
        <v>70</v>
      </c>
      <c r="D16">
        <v>3</v>
      </c>
      <c r="E16">
        <v>10</v>
      </c>
      <c r="F16">
        <v>0.76426799007444202</v>
      </c>
      <c r="G16">
        <f t="shared" si="0"/>
        <v>0.70719602977667395</v>
      </c>
      <c r="H16">
        <f t="shared" si="4"/>
        <v>406.94400000000007</v>
      </c>
      <c r="I16">
        <f t="shared" si="1"/>
        <v>1.7378214933176895E-3</v>
      </c>
    </row>
    <row r="17" spans="1:15" x14ac:dyDescent="0.35">
      <c r="A17" t="s">
        <v>92</v>
      </c>
      <c r="B17">
        <v>3</v>
      </c>
      <c r="C17" s="46" t="s">
        <v>71</v>
      </c>
      <c r="D17">
        <v>0.76</v>
      </c>
      <c r="E17">
        <v>10</v>
      </c>
      <c r="F17">
        <v>0.81194029850746297</v>
      </c>
      <c r="G17">
        <f t="shared" si="0"/>
        <v>0.14292537313432815</v>
      </c>
      <c r="H17">
        <f t="shared" si="4"/>
        <v>406.94400000000007</v>
      </c>
      <c r="I17">
        <f t="shared" si="1"/>
        <v>3.5121631756292789E-4</v>
      </c>
      <c r="J17" s="48">
        <f>(((I17+I18+I19)/3))*10*((10^8/10^6))*(39.35/100)</f>
        <v>0.20306233781552216</v>
      </c>
      <c r="K17" s="50"/>
      <c r="L17" s="18"/>
      <c r="M17" s="11"/>
      <c r="N17" s="16"/>
    </row>
    <row r="18" spans="1:15" x14ac:dyDescent="0.35">
      <c r="A18" t="s">
        <v>92</v>
      </c>
      <c r="B18">
        <v>2</v>
      </c>
      <c r="C18" s="46" t="s">
        <v>71</v>
      </c>
      <c r="D18">
        <v>0.56000000000000005</v>
      </c>
      <c r="E18">
        <v>10</v>
      </c>
      <c r="F18">
        <v>0.81194029850746297</v>
      </c>
      <c r="G18">
        <f t="shared" si="0"/>
        <v>0.10531343283582074</v>
      </c>
      <c r="H18">
        <f t="shared" si="4"/>
        <v>406.94400000000007</v>
      </c>
      <c r="I18">
        <f t="shared" si="1"/>
        <v>2.5879097083584163E-4</v>
      </c>
    </row>
    <row r="19" spans="1:15" x14ac:dyDescent="0.35">
      <c r="A19" t="s">
        <v>92</v>
      </c>
      <c r="B19">
        <v>1</v>
      </c>
      <c r="C19" s="46" t="s">
        <v>71</v>
      </c>
      <c r="D19">
        <v>2.0299999999999998</v>
      </c>
      <c r="E19">
        <v>10</v>
      </c>
      <c r="F19">
        <v>0.81194029850746297</v>
      </c>
      <c r="G19">
        <f t="shared" si="0"/>
        <v>0.38176119402985015</v>
      </c>
      <c r="H19">
        <f t="shared" si="4"/>
        <v>406.94400000000007</v>
      </c>
      <c r="I19">
        <f t="shared" si="1"/>
        <v>9.3811726927992565E-4</v>
      </c>
    </row>
    <row r="20" spans="1:15" x14ac:dyDescent="0.35">
      <c r="A20" t="s">
        <v>92</v>
      </c>
      <c r="B20">
        <v>3</v>
      </c>
      <c r="C20" s="46">
        <v>25</v>
      </c>
      <c r="E20">
        <v>10</v>
      </c>
      <c r="F20">
        <v>0.640625</v>
      </c>
      <c r="G20">
        <f t="shared" si="0"/>
        <v>0</v>
      </c>
      <c r="H20">
        <f>3.6*3.6*5*3.14</f>
        <v>203.47200000000004</v>
      </c>
      <c r="I20">
        <f t="shared" si="1"/>
        <v>0</v>
      </c>
      <c r="J20" s="48">
        <f>(((I20+I21+I22)/3))*30*((10^8/10^6))*(39.35/100)</f>
        <v>0.44480321616733504</v>
      </c>
      <c r="K20" s="50"/>
      <c r="L20" s="18"/>
      <c r="M20" s="11"/>
      <c r="N20" s="16"/>
    </row>
    <row r="21" spans="1:15" x14ac:dyDescent="0.35">
      <c r="A21" t="s">
        <v>92</v>
      </c>
      <c r="B21">
        <v>3</v>
      </c>
      <c r="C21" s="46">
        <v>35</v>
      </c>
      <c r="D21">
        <v>0.27</v>
      </c>
      <c r="E21">
        <v>10</v>
      </c>
      <c r="F21">
        <v>0.640625</v>
      </c>
      <c r="G21">
        <f t="shared" si="0"/>
        <v>9.7031250000000013E-2</v>
      </c>
      <c r="H21">
        <f t="shared" ref="H21:H25" si="5">3.6*3.6*5*3.14</f>
        <v>203.47200000000004</v>
      </c>
      <c r="I21">
        <f t="shared" si="1"/>
        <v>4.7687765392781317E-4</v>
      </c>
    </row>
    <row r="22" spans="1:15" x14ac:dyDescent="0.35">
      <c r="A22" t="s">
        <v>92</v>
      </c>
      <c r="B22">
        <v>3</v>
      </c>
      <c r="C22" s="46" t="s">
        <v>75</v>
      </c>
      <c r="D22">
        <v>0.37</v>
      </c>
      <c r="E22">
        <v>10</v>
      </c>
      <c r="F22">
        <v>0.640625</v>
      </c>
      <c r="G22">
        <f t="shared" si="0"/>
        <v>0.13296875</v>
      </c>
      <c r="H22">
        <f t="shared" si="5"/>
        <v>203.47200000000004</v>
      </c>
      <c r="I22">
        <f t="shared" si="1"/>
        <v>6.5349900723441054E-4</v>
      </c>
    </row>
    <row r="23" spans="1:15" x14ac:dyDescent="0.35">
      <c r="A23" t="s">
        <v>92</v>
      </c>
      <c r="B23">
        <v>3</v>
      </c>
      <c r="C23" s="46" t="s">
        <v>100</v>
      </c>
      <c r="D23" t="s">
        <v>100</v>
      </c>
      <c r="E23" t="s">
        <v>100</v>
      </c>
      <c r="F23" t="s">
        <v>100</v>
      </c>
      <c r="G23" t="s">
        <v>100</v>
      </c>
      <c r="H23" t="s">
        <v>100</v>
      </c>
      <c r="I23" s="14" t="s">
        <v>100</v>
      </c>
      <c r="J23" s="48">
        <f>(((I24+I25)/2))*33.33333*((10^8/10^6))*(39.35/100)</f>
        <v>0.37190900642726893</v>
      </c>
      <c r="K23" s="50"/>
      <c r="L23" s="18"/>
      <c r="M23" s="11"/>
      <c r="N23" s="16"/>
    </row>
    <row r="24" spans="1:15" x14ac:dyDescent="0.35">
      <c r="A24" t="s">
        <v>92</v>
      </c>
      <c r="B24">
        <v>3</v>
      </c>
      <c r="C24" s="46">
        <v>75</v>
      </c>
      <c r="D24">
        <v>0.1</v>
      </c>
      <c r="E24">
        <v>10</v>
      </c>
      <c r="F24">
        <v>0.51923076923076905</v>
      </c>
      <c r="G24">
        <f t="shared" ref="G24:G31" si="6">D24*(1-F24)</f>
        <v>4.80769230769231E-2</v>
      </c>
      <c r="H24">
        <f t="shared" si="5"/>
        <v>203.47200000000004</v>
      </c>
      <c r="I24">
        <f t="shared" ref="I24:I31" si="7">(G24/H24)</f>
        <v>2.3628274689845821E-4</v>
      </c>
    </row>
    <row r="25" spans="1:15" x14ac:dyDescent="0.35">
      <c r="A25" t="s">
        <v>92</v>
      </c>
      <c r="B25">
        <v>3</v>
      </c>
      <c r="C25" s="46" t="s">
        <v>78</v>
      </c>
      <c r="D25">
        <v>0.14000000000000001</v>
      </c>
      <c r="E25">
        <v>10</v>
      </c>
      <c r="F25">
        <v>0.51923076923076905</v>
      </c>
      <c r="G25">
        <f t="shared" si="6"/>
        <v>6.7307692307692346E-2</v>
      </c>
      <c r="H25">
        <f t="shared" si="5"/>
        <v>203.47200000000004</v>
      </c>
      <c r="I25">
        <f t="shared" si="7"/>
        <v>3.3079584565784154E-4</v>
      </c>
    </row>
    <row r="26" spans="1:15" x14ac:dyDescent="0.35">
      <c r="A26" t="s">
        <v>93</v>
      </c>
      <c r="B26">
        <v>1</v>
      </c>
      <c r="C26" s="46" t="s">
        <v>70</v>
      </c>
      <c r="D26">
        <v>2.4</v>
      </c>
      <c r="E26">
        <v>10</v>
      </c>
      <c r="F26">
        <v>0.54062500000000002</v>
      </c>
      <c r="G26">
        <f t="shared" si="6"/>
        <v>1.1024999999999998</v>
      </c>
      <c r="H26">
        <f>3.6*3.6*10*3.14</f>
        <v>406.94400000000007</v>
      </c>
      <c r="I26">
        <f t="shared" si="7"/>
        <v>2.7092179759377203E-3</v>
      </c>
      <c r="J26" s="48">
        <f>(((I26+I27+I28)/3))*10*((10^8/10^6))*(39.35/100)</f>
        <v>0.94762424313910498</v>
      </c>
      <c r="K26" s="50">
        <f>SUM(J26:J35)</f>
        <v>1.906798504476813</v>
      </c>
      <c r="L26" s="18"/>
      <c r="M26" s="11"/>
      <c r="N26" s="16"/>
      <c r="O26" s="16"/>
    </row>
    <row r="27" spans="1:15" x14ac:dyDescent="0.35">
      <c r="A27" t="s">
        <v>93</v>
      </c>
      <c r="B27">
        <v>3</v>
      </c>
      <c r="C27" s="46" t="s">
        <v>70</v>
      </c>
      <c r="D27">
        <v>2.15</v>
      </c>
      <c r="E27">
        <v>10</v>
      </c>
      <c r="F27">
        <v>0.54062500000000002</v>
      </c>
      <c r="G27">
        <f t="shared" si="6"/>
        <v>0.9876562499999999</v>
      </c>
      <c r="H27">
        <f t="shared" ref="H27:H31" si="8">3.6*3.6*10*3.14</f>
        <v>406.94400000000007</v>
      </c>
      <c r="I27">
        <f t="shared" si="7"/>
        <v>2.4270077701108745E-3</v>
      </c>
    </row>
    <row r="28" spans="1:15" x14ac:dyDescent="0.35">
      <c r="A28" t="s">
        <v>93</v>
      </c>
      <c r="B28">
        <v>2</v>
      </c>
      <c r="C28" s="46" t="s">
        <v>70</v>
      </c>
      <c r="D28">
        <v>1.85</v>
      </c>
      <c r="E28">
        <v>10</v>
      </c>
      <c r="F28">
        <v>0.54062500000000002</v>
      </c>
      <c r="G28">
        <f t="shared" si="6"/>
        <v>0.84984375000000001</v>
      </c>
      <c r="H28">
        <f t="shared" si="8"/>
        <v>406.94400000000007</v>
      </c>
      <c r="I28">
        <f t="shared" si="7"/>
        <v>2.0883555231186596E-3</v>
      </c>
    </row>
    <row r="29" spans="1:15" x14ac:dyDescent="0.35">
      <c r="A29" t="s">
        <v>93</v>
      </c>
      <c r="B29">
        <v>3</v>
      </c>
      <c r="C29" s="46" t="s">
        <v>71</v>
      </c>
      <c r="D29">
        <v>0.28000000000000003</v>
      </c>
      <c r="E29">
        <v>10</v>
      </c>
      <c r="F29">
        <v>0.59671532846715303</v>
      </c>
      <c r="G29">
        <f t="shared" si="6"/>
        <v>0.11291970802919717</v>
      </c>
      <c r="H29">
        <f t="shared" si="8"/>
        <v>406.94400000000007</v>
      </c>
      <c r="I29">
        <f t="shared" si="7"/>
        <v>2.7748217943795008E-4</v>
      </c>
      <c r="J29" s="48">
        <f>(((I29+I30+I31)/3))*10*((10^8/10^6))*(39.35/100)</f>
        <v>0.64083683501374811</v>
      </c>
      <c r="K29" s="50"/>
      <c r="L29" s="18"/>
      <c r="M29" s="11"/>
      <c r="N29" s="16"/>
    </row>
    <row r="30" spans="1:15" x14ac:dyDescent="0.35">
      <c r="A30" t="s">
        <v>93</v>
      </c>
      <c r="B30">
        <v>1</v>
      </c>
      <c r="C30" s="46" t="s">
        <v>71</v>
      </c>
      <c r="D30">
        <v>3.11</v>
      </c>
      <c r="E30">
        <v>10</v>
      </c>
      <c r="F30">
        <v>0.59671532846715303</v>
      </c>
      <c r="G30">
        <f t="shared" si="6"/>
        <v>1.254215328467154</v>
      </c>
      <c r="H30">
        <f t="shared" si="8"/>
        <v>406.94400000000007</v>
      </c>
      <c r="I30">
        <f t="shared" si="7"/>
        <v>3.082034207328659E-3</v>
      </c>
    </row>
    <row r="31" spans="1:15" x14ac:dyDescent="0.35">
      <c r="A31" t="s">
        <v>93</v>
      </c>
      <c r="B31">
        <v>2</v>
      </c>
      <c r="C31" s="46" t="s">
        <v>71</v>
      </c>
      <c r="D31">
        <v>1.54</v>
      </c>
      <c r="E31">
        <v>10</v>
      </c>
      <c r="F31">
        <v>0.59671532846715303</v>
      </c>
      <c r="G31">
        <f t="shared" si="6"/>
        <v>0.62105839416058439</v>
      </c>
      <c r="H31">
        <f t="shared" si="8"/>
        <v>406.94400000000007</v>
      </c>
      <c r="I31">
        <f t="shared" si="7"/>
        <v>1.5261519869087252E-3</v>
      </c>
    </row>
    <row r="32" spans="1:15" x14ac:dyDescent="0.35">
      <c r="A32" t="s">
        <v>93</v>
      </c>
      <c r="B32">
        <v>3</v>
      </c>
      <c r="C32" s="46" t="s">
        <v>100</v>
      </c>
      <c r="D32" t="s">
        <v>100</v>
      </c>
      <c r="E32" t="s">
        <v>100</v>
      </c>
      <c r="F32" t="s">
        <v>100</v>
      </c>
      <c r="G32" t="s">
        <v>100</v>
      </c>
      <c r="H32" t="s">
        <v>100</v>
      </c>
      <c r="I32" s="14" t="s">
        <v>100</v>
      </c>
      <c r="J32" s="48">
        <f>(((I33+I34)/2))*20*((10^8/10^6))*(39.35/100)</f>
        <v>0.22164107498323471</v>
      </c>
      <c r="K32" s="50"/>
      <c r="L32" s="18"/>
      <c r="M32" s="11"/>
      <c r="N32" s="16"/>
    </row>
    <row r="33" spans="1:15" x14ac:dyDescent="0.35">
      <c r="A33" t="s">
        <v>93</v>
      </c>
      <c r="B33">
        <v>3</v>
      </c>
      <c r="C33" s="46" t="s">
        <v>68</v>
      </c>
      <c r="D33">
        <v>0.17</v>
      </c>
      <c r="E33">
        <v>5</v>
      </c>
      <c r="F33">
        <v>0.66292134831460703</v>
      </c>
      <c r="G33">
        <f t="shared" ref="G33:G42" si="9">D33*(1-F33)</f>
        <v>5.7303370786516809E-2</v>
      </c>
      <c r="H33">
        <f t="shared" ref="H33:H37" si="10">3.6*3.6*5*3.14</f>
        <v>203.47200000000004</v>
      </c>
      <c r="I33">
        <f t="shared" ref="I33:I42" si="11">(G33/H33)</f>
        <v>2.8162779540436423E-4</v>
      </c>
    </row>
    <row r="34" spans="1:15" x14ac:dyDescent="0.35">
      <c r="A34" t="s">
        <v>93</v>
      </c>
      <c r="B34">
        <v>3</v>
      </c>
      <c r="C34" s="46" t="s">
        <v>75</v>
      </c>
      <c r="D34">
        <v>0.17</v>
      </c>
      <c r="E34">
        <v>5</v>
      </c>
      <c r="F34">
        <v>0.66292134831460703</v>
      </c>
      <c r="G34">
        <f t="shared" si="9"/>
        <v>5.7303370786516809E-2</v>
      </c>
      <c r="H34">
        <f t="shared" si="10"/>
        <v>203.47200000000004</v>
      </c>
      <c r="I34">
        <f t="shared" si="11"/>
        <v>2.8162779540436423E-4</v>
      </c>
    </row>
    <row r="35" spans="1:15" x14ac:dyDescent="0.35">
      <c r="A35" t="s">
        <v>93</v>
      </c>
      <c r="B35">
        <v>3</v>
      </c>
      <c r="C35" s="46" t="s">
        <v>76</v>
      </c>
      <c r="D35">
        <v>0.05</v>
      </c>
      <c r="E35">
        <v>5</v>
      </c>
      <c r="F35">
        <v>0.72727272727272696</v>
      </c>
      <c r="G35">
        <f t="shared" si="9"/>
        <v>1.3636363636363653E-2</v>
      </c>
      <c r="H35">
        <f t="shared" si="10"/>
        <v>203.47200000000004</v>
      </c>
      <c r="I35">
        <f t="shared" si="11"/>
        <v>6.7018379120290013E-5</v>
      </c>
      <c r="J35" s="48">
        <f>(((I35+I36+I37)/3))*50*((10^8/10^6))*(39.35/100)</f>
        <v>9.6696351340725128E-2</v>
      </c>
      <c r="K35" s="50"/>
      <c r="L35" s="18"/>
      <c r="M35" s="11"/>
      <c r="N35" s="16"/>
    </row>
    <row r="36" spans="1:15" x14ac:dyDescent="0.35">
      <c r="A36" t="s">
        <v>93</v>
      </c>
      <c r="B36">
        <v>3</v>
      </c>
      <c r="C36" s="46" t="s">
        <v>77</v>
      </c>
      <c r="D36">
        <v>0.05</v>
      </c>
      <c r="E36">
        <v>5</v>
      </c>
      <c r="F36">
        <v>0.72727272727272696</v>
      </c>
      <c r="G36">
        <f t="shared" si="9"/>
        <v>1.3636363636363653E-2</v>
      </c>
      <c r="H36">
        <f t="shared" si="10"/>
        <v>203.47200000000004</v>
      </c>
      <c r="I36">
        <f t="shared" si="11"/>
        <v>6.7018379120290013E-5</v>
      </c>
    </row>
    <row r="37" spans="1:15" x14ac:dyDescent="0.35">
      <c r="A37" t="s">
        <v>93</v>
      </c>
      <c r="B37">
        <v>3</v>
      </c>
      <c r="C37" s="46" t="s">
        <v>78</v>
      </c>
      <c r="D37">
        <v>0.01</v>
      </c>
      <c r="E37">
        <v>5</v>
      </c>
      <c r="F37">
        <v>0.72727272727272696</v>
      </c>
      <c r="G37">
        <f t="shared" si="9"/>
        <v>2.7272727272727305E-3</v>
      </c>
      <c r="H37">
        <f t="shared" si="10"/>
        <v>203.47200000000004</v>
      </c>
      <c r="I37">
        <f t="shared" si="11"/>
        <v>1.3403675824058004E-5</v>
      </c>
    </row>
    <row r="38" spans="1:15" x14ac:dyDescent="0.35">
      <c r="A38" t="s">
        <v>90</v>
      </c>
      <c r="B38">
        <v>1</v>
      </c>
      <c r="C38" s="46" t="s">
        <v>70</v>
      </c>
      <c r="D38">
        <v>2.78</v>
      </c>
      <c r="E38">
        <v>10</v>
      </c>
      <c r="F38">
        <v>0.78046672428694897</v>
      </c>
      <c r="G38">
        <f t="shared" si="9"/>
        <v>0.61030250648228179</v>
      </c>
      <c r="H38">
        <f>3.6*3.6*10*3.14</f>
        <v>406.94400000000007</v>
      </c>
      <c r="I38">
        <f t="shared" si="11"/>
        <v>1.4997211077747347E-3</v>
      </c>
      <c r="J38" s="48">
        <f>(((I38+I39+I40)/3))*10*((10^8/10^6))*(39.35/100)</f>
        <v>0.81869577468480514</v>
      </c>
      <c r="K38" s="50">
        <f>SUM(J38:J47)</f>
        <v>2.5640520648403315</v>
      </c>
      <c r="L38" s="18"/>
      <c r="M38" s="11"/>
      <c r="N38" s="16"/>
      <c r="O38" s="16"/>
    </row>
    <row r="39" spans="1:15" x14ac:dyDescent="0.35">
      <c r="A39" t="s">
        <v>90</v>
      </c>
      <c r="B39">
        <v>3</v>
      </c>
      <c r="C39" s="46" t="s">
        <v>70</v>
      </c>
      <c r="D39">
        <v>6.5</v>
      </c>
      <c r="E39">
        <v>10</v>
      </c>
      <c r="F39">
        <v>0.78046672428694897</v>
      </c>
      <c r="G39">
        <f t="shared" si="9"/>
        <v>1.4269662921348316</v>
      </c>
      <c r="H39">
        <f t="shared" ref="H39:H42" si="12">3.6*3.6*10*3.14</f>
        <v>406.94400000000007</v>
      </c>
      <c r="I39">
        <f t="shared" si="11"/>
        <v>3.5065421584661066E-3</v>
      </c>
    </row>
    <row r="40" spans="1:15" x14ac:dyDescent="0.35">
      <c r="A40" t="s">
        <v>90</v>
      </c>
      <c r="B40">
        <v>2</v>
      </c>
      <c r="C40" s="46" t="s">
        <v>70</v>
      </c>
      <c r="D40">
        <v>2.29</v>
      </c>
      <c r="E40">
        <v>10</v>
      </c>
      <c r="F40">
        <v>0.78046672428694897</v>
      </c>
      <c r="G40">
        <f t="shared" si="9"/>
        <v>0.50273120138288685</v>
      </c>
      <c r="H40">
        <f t="shared" si="12"/>
        <v>406.94400000000007</v>
      </c>
      <c r="I40">
        <f t="shared" si="11"/>
        <v>1.2353817758288285E-3</v>
      </c>
    </row>
    <row r="41" spans="1:15" x14ac:dyDescent="0.35">
      <c r="A41" t="s">
        <v>90</v>
      </c>
      <c r="B41">
        <v>1</v>
      </c>
      <c r="C41" s="46" t="s">
        <v>71</v>
      </c>
      <c r="D41">
        <v>2.33</v>
      </c>
      <c r="E41">
        <v>10</v>
      </c>
      <c r="F41">
        <v>0.51856946354883104</v>
      </c>
      <c r="G41">
        <f t="shared" si="9"/>
        <v>1.1217331499312237</v>
      </c>
      <c r="H41">
        <f t="shared" si="12"/>
        <v>406.94400000000007</v>
      </c>
      <c r="I41">
        <f t="shared" si="11"/>
        <v>2.7564803755092187E-3</v>
      </c>
      <c r="J41" s="48">
        <f>(((I41+I42)/2))*6.666*((10^8/10^6))*(39.35/100)</f>
        <v>0.5508170656542718</v>
      </c>
      <c r="K41" s="50"/>
      <c r="L41" s="18"/>
      <c r="M41" s="11"/>
      <c r="N41" s="16"/>
    </row>
    <row r="42" spans="1:15" x14ac:dyDescent="0.35">
      <c r="A42" t="s">
        <v>90</v>
      </c>
      <c r="B42">
        <v>2</v>
      </c>
      <c r="C42" s="46" t="s">
        <v>71</v>
      </c>
      <c r="D42">
        <v>1.22</v>
      </c>
      <c r="E42">
        <v>10</v>
      </c>
      <c r="F42">
        <v>0.51856946354883104</v>
      </c>
      <c r="G42">
        <f t="shared" si="9"/>
        <v>0.58734525447042607</v>
      </c>
      <c r="H42">
        <f t="shared" si="12"/>
        <v>406.94400000000007</v>
      </c>
      <c r="I42">
        <f t="shared" si="11"/>
        <v>1.44330732108208E-3</v>
      </c>
    </row>
    <row r="43" spans="1:15" x14ac:dyDescent="0.35">
      <c r="A43" t="s">
        <v>90</v>
      </c>
      <c r="B43">
        <v>3</v>
      </c>
      <c r="C43" s="46" t="s">
        <v>100</v>
      </c>
      <c r="D43" t="s">
        <v>100</v>
      </c>
      <c r="E43" t="s">
        <v>100</v>
      </c>
      <c r="F43" t="s">
        <v>100</v>
      </c>
      <c r="G43" t="s">
        <v>100</v>
      </c>
      <c r="H43" t="s">
        <v>100</v>
      </c>
      <c r="I43" s="14" t="s">
        <v>100</v>
      </c>
    </row>
    <row r="44" spans="1:15" x14ac:dyDescent="0.35">
      <c r="A44" t="s">
        <v>90</v>
      </c>
      <c r="B44">
        <v>3</v>
      </c>
      <c r="C44" s="46" t="s">
        <v>100</v>
      </c>
      <c r="D44" t="s">
        <v>100</v>
      </c>
      <c r="E44" t="s">
        <v>100</v>
      </c>
      <c r="F44" t="s">
        <v>100</v>
      </c>
      <c r="G44" t="s">
        <v>100</v>
      </c>
      <c r="H44" t="s">
        <v>100</v>
      </c>
      <c r="I44" s="14" t="s">
        <v>100</v>
      </c>
      <c r="J44" s="48">
        <f>(((I46)/1))*10*((10^8/10^6))*(39.35/100)</f>
        <v>6.641512552612959E-2</v>
      </c>
      <c r="K44" s="50"/>
      <c r="L44" s="18"/>
      <c r="M44" s="11"/>
      <c r="N44" s="16"/>
    </row>
    <row r="45" spans="1:15" x14ac:dyDescent="0.35">
      <c r="A45" t="s">
        <v>90</v>
      </c>
      <c r="B45">
        <v>3</v>
      </c>
      <c r="C45" s="46" t="s">
        <v>100</v>
      </c>
      <c r="D45" t="s">
        <v>100</v>
      </c>
      <c r="E45" t="s">
        <v>100</v>
      </c>
      <c r="F45" t="s">
        <v>100</v>
      </c>
      <c r="G45" t="s">
        <v>100</v>
      </c>
      <c r="H45" t="s">
        <v>100</v>
      </c>
      <c r="I45" s="14" t="s">
        <v>100</v>
      </c>
    </row>
    <row r="46" spans="1:15" x14ac:dyDescent="0.35">
      <c r="A46" t="s">
        <v>90</v>
      </c>
      <c r="B46">
        <v>3</v>
      </c>
      <c r="C46" s="46" t="s">
        <v>75</v>
      </c>
      <c r="D46">
        <v>0.06</v>
      </c>
      <c r="E46">
        <v>5</v>
      </c>
      <c r="F46">
        <v>0.42763157894736797</v>
      </c>
      <c r="G46">
        <f t="shared" ref="G46:G85" si="13">D46*(1-F46)</f>
        <v>3.4342105263157924E-2</v>
      </c>
      <c r="H46">
        <f t="shared" ref="H46:H49" si="14">3.6*3.6*5*3.14</f>
        <v>203.47200000000004</v>
      </c>
      <c r="I46">
        <f t="shared" ref="I46:I85" si="15">(G46/H46)</f>
        <v>1.6878049688978295E-4</v>
      </c>
    </row>
    <row r="47" spans="1:15" x14ac:dyDescent="0.35">
      <c r="A47" t="s">
        <v>90</v>
      </c>
      <c r="B47">
        <v>3</v>
      </c>
      <c r="C47" s="46" t="s">
        <v>76</v>
      </c>
      <c r="D47">
        <v>0.1</v>
      </c>
      <c r="E47">
        <v>5</v>
      </c>
      <c r="F47">
        <v>0.57317073170731703</v>
      </c>
      <c r="G47">
        <f t="shared" si="13"/>
        <v>4.2682926829268303E-2</v>
      </c>
      <c r="H47">
        <f t="shared" si="14"/>
        <v>203.47200000000004</v>
      </c>
      <c r="I47">
        <f t="shared" si="15"/>
        <v>2.0977297529521652E-4</v>
      </c>
      <c r="J47" s="48">
        <f>(((I47+I48+I49)/3))*50*((10^8/10^6))*(39.35/100)</f>
        <v>1.1281240989751251</v>
      </c>
      <c r="K47" s="50"/>
      <c r="L47" s="18"/>
      <c r="M47" s="11"/>
      <c r="N47" s="16"/>
    </row>
    <row r="48" spans="1:15" x14ac:dyDescent="0.35">
      <c r="A48" t="s">
        <v>90</v>
      </c>
      <c r="B48">
        <v>3</v>
      </c>
      <c r="C48" s="46" t="s">
        <v>77</v>
      </c>
      <c r="D48">
        <v>0.44</v>
      </c>
      <c r="E48">
        <v>5</v>
      </c>
      <c r="F48">
        <v>0.57317073170731703</v>
      </c>
      <c r="G48">
        <f t="shared" si="13"/>
        <v>0.18780487804878052</v>
      </c>
      <c r="H48">
        <f t="shared" si="14"/>
        <v>203.47200000000004</v>
      </c>
      <c r="I48">
        <f t="shared" si="15"/>
        <v>9.2300109129895256E-4</v>
      </c>
    </row>
    <row r="49" spans="1:15" x14ac:dyDescent="0.35">
      <c r="A49" t="s">
        <v>90</v>
      </c>
      <c r="B49">
        <v>3</v>
      </c>
      <c r="C49" s="46" t="s">
        <v>78</v>
      </c>
      <c r="D49">
        <v>0.28000000000000003</v>
      </c>
      <c r="E49">
        <v>5</v>
      </c>
      <c r="F49">
        <v>0.57317073170731703</v>
      </c>
      <c r="G49">
        <f t="shared" si="13"/>
        <v>0.11951219512195124</v>
      </c>
      <c r="H49">
        <f t="shared" si="14"/>
        <v>203.47200000000004</v>
      </c>
      <c r="I49">
        <f t="shared" si="15"/>
        <v>5.8736433082660618E-4</v>
      </c>
    </row>
    <row r="50" spans="1:15" x14ac:dyDescent="0.35">
      <c r="A50" t="s">
        <v>89</v>
      </c>
      <c r="B50">
        <v>1</v>
      </c>
      <c r="C50" s="46" t="s">
        <v>70</v>
      </c>
      <c r="D50">
        <v>2.77</v>
      </c>
      <c r="E50">
        <v>10</v>
      </c>
      <c r="F50">
        <v>0.60415730337078699</v>
      </c>
      <c r="G50">
        <f t="shared" si="13"/>
        <v>1.09648426966292</v>
      </c>
      <c r="H50">
        <f>3.6*3.6*10*3.14</f>
        <v>406.94400000000007</v>
      </c>
      <c r="I50" s="14">
        <f t="shared" si="15"/>
        <v>2.6944352777358059E-3</v>
      </c>
      <c r="J50" s="48">
        <f>(((I50+I51+I52)/3))*10*((10^8/10^6))*(39.35/100)</f>
        <v>1.1355374859112461</v>
      </c>
      <c r="K50" s="50">
        <f>SUM(J50:J59)</f>
        <v>2.6030657780923163</v>
      </c>
      <c r="L50" s="18"/>
      <c r="M50" s="11"/>
      <c r="N50" s="16"/>
      <c r="O50" s="16"/>
    </row>
    <row r="51" spans="1:15" x14ac:dyDescent="0.35">
      <c r="A51" t="s">
        <v>89</v>
      </c>
      <c r="B51">
        <v>2</v>
      </c>
      <c r="C51" s="46" t="s">
        <v>70</v>
      </c>
      <c r="D51">
        <v>5.15</v>
      </c>
      <c r="E51">
        <v>10</v>
      </c>
      <c r="F51">
        <v>0.60415730337078699</v>
      </c>
      <c r="G51">
        <f t="shared" si="13"/>
        <v>2.0385898876404474</v>
      </c>
      <c r="H51">
        <f t="shared" ref="H51:H55" si="16">3.6*3.6*10*3.14</f>
        <v>406.94400000000007</v>
      </c>
      <c r="I51" s="14">
        <f t="shared" si="15"/>
        <v>5.0095096318914815E-3</v>
      </c>
    </row>
    <row r="52" spans="1:15" x14ac:dyDescent="0.35">
      <c r="A52" t="s">
        <v>89</v>
      </c>
      <c r="B52">
        <v>3</v>
      </c>
      <c r="C52" s="46" t="s">
        <v>70</v>
      </c>
      <c r="D52">
        <v>0.98</v>
      </c>
      <c r="E52">
        <v>10</v>
      </c>
      <c r="F52">
        <v>0.60415730337078699</v>
      </c>
      <c r="G52">
        <f t="shared" si="13"/>
        <v>0.38792584269662872</v>
      </c>
      <c r="H52">
        <f t="shared" si="16"/>
        <v>406.94400000000007</v>
      </c>
      <c r="I52">
        <f t="shared" si="15"/>
        <v>9.5326591053468944E-4</v>
      </c>
    </row>
    <row r="53" spans="1:15" x14ac:dyDescent="0.35">
      <c r="A53" t="s">
        <v>89</v>
      </c>
      <c r="B53">
        <v>2</v>
      </c>
      <c r="C53" s="46" t="s">
        <v>71</v>
      </c>
      <c r="D53">
        <v>1.02</v>
      </c>
      <c r="E53">
        <v>10</v>
      </c>
      <c r="F53">
        <v>0.40581395348837201</v>
      </c>
      <c r="G53">
        <f t="shared" si="13"/>
        <v>0.60606976744186059</v>
      </c>
      <c r="H53">
        <f t="shared" si="16"/>
        <v>406.94400000000007</v>
      </c>
      <c r="I53">
        <f t="shared" si="15"/>
        <v>1.4893198264180341E-3</v>
      </c>
      <c r="J53" s="48">
        <f>(((I53+I54+I55)/3))*10*((10^8/10^6))*(39.35/100)</f>
        <v>0.49411835535110488</v>
      </c>
      <c r="K53" s="50"/>
      <c r="L53" s="18"/>
      <c r="M53" s="11"/>
      <c r="N53" s="16"/>
    </row>
    <row r="54" spans="1:15" x14ac:dyDescent="0.35">
      <c r="A54" t="s">
        <v>89</v>
      </c>
      <c r="B54">
        <v>3</v>
      </c>
      <c r="C54" s="46" t="s">
        <v>71</v>
      </c>
      <c r="D54">
        <v>0.45</v>
      </c>
      <c r="E54">
        <v>10</v>
      </c>
      <c r="F54">
        <v>0.40581395348837201</v>
      </c>
      <c r="G54">
        <f t="shared" si="13"/>
        <v>0.2673837209302326</v>
      </c>
      <c r="H54">
        <f t="shared" si="16"/>
        <v>406.94400000000007</v>
      </c>
      <c r="I54">
        <f t="shared" si="15"/>
        <v>6.570528645961915E-4</v>
      </c>
    </row>
    <row r="55" spans="1:15" x14ac:dyDescent="0.35">
      <c r="A55" t="s">
        <v>89</v>
      </c>
      <c r="B55">
        <v>1</v>
      </c>
      <c r="C55" s="46" t="s">
        <v>71</v>
      </c>
      <c r="D55">
        <v>1.1100000000000001</v>
      </c>
      <c r="E55">
        <v>10</v>
      </c>
      <c r="F55">
        <v>0.40581395348837201</v>
      </c>
      <c r="G55">
        <f t="shared" si="13"/>
        <v>0.65954651162790712</v>
      </c>
      <c r="H55">
        <f t="shared" si="16"/>
        <v>406.94400000000007</v>
      </c>
      <c r="I55">
        <f t="shared" si="15"/>
        <v>1.6207303993372724E-3</v>
      </c>
    </row>
    <row r="56" spans="1:15" x14ac:dyDescent="0.35">
      <c r="A56" t="s">
        <v>89</v>
      </c>
      <c r="B56">
        <v>3</v>
      </c>
      <c r="C56" s="46">
        <v>25</v>
      </c>
      <c r="D56">
        <v>0.08</v>
      </c>
      <c r="E56">
        <v>5</v>
      </c>
      <c r="F56">
        <v>0.65</v>
      </c>
      <c r="G56">
        <f t="shared" si="13"/>
        <v>2.7999999999999997E-2</v>
      </c>
      <c r="H56">
        <f>3.6*3.6*5*3.14</f>
        <v>203.47200000000004</v>
      </c>
      <c r="I56">
        <f t="shared" si="15"/>
        <v>1.3761107179366199E-4</v>
      </c>
      <c r="J56" s="48">
        <f>(((I56+I57+I58)/3))*30*((10^8/10^6))*(39.35/100)</f>
        <v>0.13537489187701499</v>
      </c>
      <c r="K56" s="50"/>
      <c r="L56" s="18"/>
      <c r="M56" s="11"/>
      <c r="N56" s="16"/>
    </row>
    <row r="57" spans="1:15" x14ac:dyDescent="0.35">
      <c r="A57" t="s">
        <v>89</v>
      </c>
      <c r="B57">
        <v>3</v>
      </c>
      <c r="C57" s="46">
        <v>35</v>
      </c>
      <c r="D57">
        <v>0.12</v>
      </c>
      <c r="E57">
        <v>5</v>
      </c>
      <c r="F57">
        <v>0.65</v>
      </c>
      <c r="G57">
        <f t="shared" si="13"/>
        <v>4.1999999999999996E-2</v>
      </c>
      <c r="H57">
        <f t="shared" ref="H57:H61" si="17">3.6*3.6*5*3.14</f>
        <v>203.47200000000004</v>
      </c>
      <c r="I57">
        <f t="shared" si="15"/>
        <v>2.0641660769049299E-4</v>
      </c>
    </row>
    <row r="58" spans="1:15" x14ac:dyDescent="0.35">
      <c r="A58" t="s">
        <v>89</v>
      </c>
      <c r="B58">
        <v>3</v>
      </c>
      <c r="C58" s="46">
        <v>45</v>
      </c>
      <c r="D58">
        <v>0</v>
      </c>
      <c r="E58">
        <v>5</v>
      </c>
      <c r="F58">
        <v>0.65</v>
      </c>
      <c r="G58">
        <f t="shared" si="13"/>
        <v>0</v>
      </c>
      <c r="H58">
        <f t="shared" si="17"/>
        <v>203.47200000000004</v>
      </c>
      <c r="I58">
        <f t="shared" si="15"/>
        <v>0</v>
      </c>
    </row>
    <row r="59" spans="1:15" x14ac:dyDescent="0.35">
      <c r="A59" t="s">
        <v>89</v>
      </c>
      <c r="B59">
        <v>3</v>
      </c>
      <c r="C59" s="46">
        <v>65</v>
      </c>
      <c r="D59">
        <v>0.13</v>
      </c>
      <c r="E59">
        <v>5</v>
      </c>
      <c r="F59">
        <v>0.45833333333333298</v>
      </c>
      <c r="G59">
        <f t="shared" si="13"/>
        <v>7.0416666666666711E-2</v>
      </c>
      <c r="H59">
        <f t="shared" si="17"/>
        <v>203.47200000000004</v>
      </c>
      <c r="I59">
        <f t="shared" si="15"/>
        <v>3.4607546329060851E-4</v>
      </c>
      <c r="J59" s="48">
        <f>(((I59+I60+I61)/3))*50*((10^8/10^6))*(39.35/100)</f>
        <v>0.83803504495295045</v>
      </c>
      <c r="K59" s="50"/>
      <c r="L59" s="18"/>
      <c r="M59" s="11"/>
      <c r="N59" s="16"/>
    </row>
    <row r="60" spans="1:15" x14ac:dyDescent="0.35">
      <c r="A60" t="s">
        <v>89</v>
      </c>
      <c r="B60">
        <v>3</v>
      </c>
      <c r="C60" s="46">
        <v>75</v>
      </c>
      <c r="D60">
        <v>0.19</v>
      </c>
      <c r="E60">
        <v>5</v>
      </c>
      <c r="F60">
        <v>0.45833333333333298</v>
      </c>
      <c r="G60">
        <f t="shared" si="13"/>
        <v>0.10291666666666673</v>
      </c>
      <c r="H60">
        <f t="shared" si="17"/>
        <v>203.47200000000004</v>
      </c>
      <c r="I60">
        <f t="shared" si="15"/>
        <v>5.0580260019396632E-4</v>
      </c>
    </row>
    <row r="61" spans="1:15" x14ac:dyDescent="0.35">
      <c r="A61" t="s">
        <v>89</v>
      </c>
      <c r="B61">
        <v>3</v>
      </c>
      <c r="C61" s="46">
        <v>95</v>
      </c>
      <c r="D61">
        <v>0.16</v>
      </c>
      <c r="E61">
        <v>5</v>
      </c>
      <c r="F61">
        <v>0.45833333333333298</v>
      </c>
      <c r="G61">
        <f t="shared" si="13"/>
        <v>8.6666666666666711E-2</v>
      </c>
      <c r="H61">
        <f t="shared" si="17"/>
        <v>203.47200000000004</v>
      </c>
      <c r="I61">
        <f t="shared" si="15"/>
        <v>4.2593903174228736E-4</v>
      </c>
    </row>
    <row r="62" spans="1:15" x14ac:dyDescent="0.35">
      <c r="A62" t="s">
        <v>88</v>
      </c>
      <c r="B62">
        <v>1</v>
      </c>
      <c r="C62" s="46" t="s">
        <v>70</v>
      </c>
      <c r="D62">
        <v>1.17</v>
      </c>
      <c r="E62">
        <v>10</v>
      </c>
      <c r="F62">
        <v>0.55488721804511298</v>
      </c>
      <c r="G62">
        <f t="shared" si="13"/>
        <v>0.52078195488721779</v>
      </c>
      <c r="H62">
        <f>3.6*3.6*10*3.14</f>
        <v>406.94400000000007</v>
      </c>
      <c r="I62">
        <f t="shared" si="15"/>
        <v>1.2797386246933674E-3</v>
      </c>
      <c r="J62" s="48">
        <f>(((I62+I63+I64)/3))*10*((10^8/10^6))*(39.35/100)</f>
        <v>0.95407066656181971</v>
      </c>
      <c r="K62" s="50">
        <f>SUM(J62:J71)</f>
        <v>1.7428366182125912</v>
      </c>
      <c r="L62" s="18"/>
      <c r="M62" s="11"/>
      <c r="N62" s="16"/>
      <c r="O62" s="16"/>
    </row>
    <row r="63" spans="1:15" x14ac:dyDescent="0.35">
      <c r="A63" t="s">
        <v>88</v>
      </c>
      <c r="B63">
        <v>2</v>
      </c>
      <c r="C63" s="46" t="s">
        <v>70</v>
      </c>
      <c r="D63">
        <v>1.1100000000000001</v>
      </c>
      <c r="E63">
        <v>10</v>
      </c>
      <c r="F63">
        <v>0.55488721804511298</v>
      </c>
      <c r="G63">
        <f t="shared" si="13"/>
        <v>0.49407518796992461</v>
      </c>
      <c r="H63">
        <f t="shared" ref="H63:H67" si="18">3.6*3.6*10*3.14</f>
        <v>406.94400000000007</v>
      </c>
      <c r="I63">
        <f t="shared" si="15"/>
        <v>1.2141110029142204E-3</v>
      </c>
    </row>
    <row r="64" spans="1:15" x14ac:dyDescent="0.35">
      <c r="A64" t="s">
        <v>88</v>
      </c>
      <c r="B64">
        <v>3</v>
      </c>
      <c r="C64" s="46" t="s">
        <v>70</v>
      </c>
      <c r="D64">
        <v>4.37</v>
      </c>
      <c r="E64">
        <v>10</v>
      </c>
      <c r="F64">
        <v>0.55488721804511298</v>
      </c>
      <c r="G64">
        <f t="shared" si="13"/>
        <v>1.9451428571428564</v>
      </c>
      <c r="H64">
        <f t="shared" si="18"/>
        <v>406.94400000000007</v>
      </c>
      <c r="I64">
        <f t="shared" si="15"/>
        <v>4.779878452914544E-3</v>
      </c>
    </row>
    <row r="65" spans="1:15" x14ac:dyDescent="0.35">
      <c r="A65" t="s">
        <v>88</v>
      </c>
      <c r="B65">
        <v>1</v>
      </c>
      <c r="C65" s="46" t="s">
        <v>71</v>
      </c>
      <c r="D65">
        <v>1</v>
      </c>
      <c r="E65">
        <v>10</v>
      </c>
      <c r="F65">
        <v>0.70873786407767003</v>
      </c>
      <c r="G65">
        <f t="shared" si="13"/>
        <v>0.29126213592232997</v>
      </c>
      <c r="H65">
        <f t="shared" si="18"/>
        <v>406.94400000000007</v>
      </c>
      <c r="I65">
        <f t="shared" si="15"/>
        <v>7.1573026244969808E-4</v>
      </c>
      <c r="J65" s="48">
        <f>(((I65+I66+I67)/3))*10*((10^8/10^6))*(39.35/100)</f>
        <v>0.29008905402217489</v>
      </c>
      <c r="K65" s="50"/>
      <c r="L65" s="18"/>
      <c r="M65" s="11"/>
      <c r="N65" s="16"/>
    </row>
    <row r="66" spans="1:15" x14ac:dyDescent="0.35">
      <c r="A66" t="s">
        <v>88</v>
      </c>
      <c r="B66">
        <v>2</v>
      </c>
      <c r="C66" s="46" t="s">
        <v>71</v>
      </c>
      <c r="D66">
        <v>0.56000000000000005</v>
      </c>
      <c r="E66">
        <v>10</v>
      </c>
      <c r="F66">
        <v>0.70873786407767003</v>
      </c>
      <c r="G66">
        <f t="shared" si="13"/>
        <v>0.1631067961165048</v>
      </c>
      <c r="H66">
        <f t="shared" si="18"/>
        <v>406.94400000000007</v>
      </c>
      <c r="I66">
        <f t="shared" si="15"/>
        <v>4.0080894697183098E-4</v>
      </c>
    </row>
    <row r="67" spans="1:15" x14ac:dyDescent="0.35">
      <c r="A67" t="s">
        <v>88</v>
      </c>
      <c r="B67">
        <v>3</v>
      </c>
      <c r="C67" s="46" t="s">
        <v>71</v>
      </c>
      <c r="D67">
        <v>1.53</v>
      </c>
      <c r="E67">
        <v>10</v>
      </c>
      <c r="F67">
        <v>0.70873786407767003</v>
      </c>
      <c r="G67">
        <f t="shared" si="13"/>
        <v>0.44563106796116486</v>
      </c>
      <c r="H67">
        <f t="shared" si="18"/>
        <v>406.94400000000007</v>
      </c>
      <c r="I67">
        <f t="shared" si="15"/>
        <v>1.095067301548038E-3</v>
      </c>
    </row>
    <row r="68" spans="1:15" x14ac:dyDescent="0.35">
      <c r="A68" t="s">
        <v>88</v>
      </c>
      <c r="B68">
        <v>3</v>
      </c>
      <c r="C68" s="46">
        <v>25</v>
      </c>
      <c r="D68">
        <v>7.0000000000000007E-2</v>
      </c>
      <c r="E68">
        <v>5</v>
      </c>
      <c r="F68">
        <v>0.48148148148148101</v>
      </c>
      <c r="G68">
        <f t="shared" si="13"/>
        <v>3.6296296296296333E-2</v>
      </c>
      <c r="H68">
        <f>3.6*3.6*5*3.14</f>
        <v>203.47200000000004</v>
      </c>
      <c r="I68">
        <f t="shared" si="15"/>
        <v>1.7838472269548797E-4</v>
      </c>
      <c r="J68" s="48">
        <f>(((I68+I69+I70)/3))*30*((10^8/10^6))*(39.35/100)</f>
        <v>0.2707497837540303</v>
      </c>
      <c r="K68" s="50"/>
      <c r="L68" s="18"/>
      <c r="M68" s="11"/>
      <c r="N68" s="16"/>
    </row>
    <row r="69" spans="1:15" x14ac:dyDescent="0.35">
      <c r="A69" t="s">
        <v>88</v>
      </c>
      <c r="B69">
        <v>3</v>
      </c>
      <c r="C69" s="46" t="s">
        <v>68</v>
      </c>
      <c r="D69">
        <v>0.09</v>
      </c>
      <c r="E69">
        <v>5</v>
      </c>
      <c r="F69">
        <v>0.48148148148148101</v>
      </c>
      <c r="G69">
        <f t="shared" si="13"/>
        <v>4.666666666666671E-2</v>
      </c>
      <c r="H69">
        <f t="shared" ref="H69:H73" si="19">3.6*3.6*5*3.14</f>
        <v>203.47200000000004</v>
      </c>
      <c r="I69">
        <f t="shared" si="15"/>
        <v>2.2935178632277022E-4</v>
      </c>
    </row>
    <row r="70" spans="1:15" x14ac:dyDescent="0.35">
      <c r="A70" t="s">
        <v>88</v>
      </c>
      <c r="B70">
        <v>3</v>
      </c>
      <c r="C70" s="46" t="s">
        <v>75</v>
      </c>
      <c r="D70">
        <v>0.11</v>
      </c>
      <c r="E70">
        <v>5</v>
      </c>
      <c r="F70">
        <v>0.48148148148148101</v>
      </c>
      <c r="G70">
        <f t="shared" si="13"/>
        <v>5.7037037037037094E-2</v>
      </c>
      <c r="H70">
        <f t="shared" si="19"/>
        <v>203.47200000000004</v>
      </c>
      <c r="I70">
        <f t="shared" si="15"/>
        <v>2.803188499500525E-4</v>
      </c>
    </row>
    <row r="71" spans="1:15" x14ac:dyDescent="0.35">
      <c r="A71" t="s">
        <v>88</v>
      </c>
      <c r="B71">
        <v>3</v>
      </c>
      <c r="C71" s="46" t="s">
        <v>76</v>
      </c>
      <c r="D71">
        <v>0.11</v>
      </c>
      <c r="E71">
        <v>5</v>
      </c>
      <c r="F71">
        <v>0.67857142857142805</v>
      </c>
      <c r="G71">
        <f t="shared" si="13"/>
        <v>3.5357142857142913E-2</v>
      </c>
      <c r="H71">
        <f t="shared" si="19"/>
        <v>203.47200000000004</v>
      </c>
      <c r="I71">
        <f t="shared" si="15"/>
        <v>1.7376908300475205E-4</v>
      </c>
      <c r="J71" s="48">
        <f>(((I71+I72+I73)/3))*50*((10^8/10^6))*(39.35/100)</f>
        <v>0.22792711387456643</v>
      </c>
      <c r="K71" s="50"/>
      <c r="L71" s="18"/>
      <c r="M71" s="11"/>
      <c r="N71" s="16"/>
    </row>
    <row r="72" spans="1:15" x14ac:dyDescent="0.35">
      <c r="A72" t="s">
        <v>88</v>
      </c>
      <c r="B72">
        <v>3</v>
      </c>
      <c r="C72" s="46" t="s">
        <v>77</v>
      </c>
      <c r="D72">
        <v>0.11</v>
      </c>
      <c r="E72">
        <v>5</v>
      </c>
      <c r="F72">
        <v>0.67857142857142805</v>
      </c>
      <c r="G72">
        <f t="shared" si="13"/>
        <v>3.5357142857142913E-2</v>
      </c>
      <c r="H72">
        <f t="shared" si="19"/>
        <v>203.47200000000004</v>
      </c>
      <c r="I72">
        <f t="shared" si="15"/>
        <v>1.7376908300475205E-4</v>
      </c>
    </row>
    <row r="73" spans="1:15" x14ac:dyDescent="0.35">
      <c r="A73" t="s">
        <v>88</v>
      </c>
      <c r="B73">
        <v>3</v>
      </c>
      <c r="C73" s="46">
        <v>95</v>
      </c>
      <c r="D73">
        <v>0</v>
      </c>
      <c r="E73">
        <v>5</v>
      </c>
      <c r="F73">
        <v>0.67857142857142805</v>
      </c>
      <c r="G73">
        <f t="shared" si="13"/>
        <v>0</v>
      </c>
      <c r="H73">
        <f t="shared" si="19"/>
        <v>203.47200000000004</v>
      </c>
      <c r="I73">
        <f t="shared" si="15"/>
        <v>0</v>
      </c>
    </row>
    <row r="74" spans="1:15" x14ac:dyDescent="0.35">
      <c r="A74" t="s">
        <v>87</v>
      </c>
      <c r="B74">
        <v>1</v>
      </c>
      <c r="C74" s="46" t="s">
        <v>70</v>
      </c>
      <c r="D74">
        <v>1.92</v>
      </c>
      <c r="E74">
        <v>10</v>
      </c>
      <c r="F74">
        <v>0.73513513513513495</v>
      </c>
      <c r="G74">
        <f t="shared" si="13"/>
        <v>0.50854054054054088</v>
      </c>
      <c r="H74">
        <f>3.6*3.6*10*3.14</f>
        <v>406.94400000000007</v>
      </c>
      <c r="I74">
        <f t="shared" si="15"/>
        <v>1.2496573006127152E-3</v>
      </c>
      <c r="J74" s="48">
        <f>(((I74+I75+I76)/3))*10*((10^8/10^6))*(39.35/100)</f>
        <v>0.47381212156955282</v>
      </c>
      <c r="K74" s="50">
        <f>SUM(J74:J83)</f>
        <v>0.76277394741110283</v>
      </c>
      <c r="L74" s="18"/>
      <c r="M74" s="11"/>
      <c r="N74" s="16"/>
      <c r="O74" s="16"/>
    </row>
    <row r="75" spans="1:15" x14ac:dyDescent="0.35">
      <c r="A75" t="s">
        <v>87</v>
      </c>
      <c r="B75">
        <v>2</v>
      </c>
      <c r="C75" s="46" t="s">
        <v>70</v>
      </c>
      <c r="D75">
        <v>1.92</v>
      </c>
      <c r="E75">
        <v>10</v>
      </c>
      <c r="F75">
        <v>0.73513513513513495</v>
      </c>
      <c r="G75">
        <f t="shared" si="13"/>
        <v>0.50854054054054088</v>
      </c>
      <c r="H75">
        <f t="shared" ref="H75:H79" si="20">3.6*3.6*10*3.14</f>
        <v>406.94400000000007</v>
      </c>
      <c r="I75">
        <f t="shared" si="15"/>
        <v>1.2496573006127152E-3</v>
      </c>
    </row>
    <row r="76" spans="1:15" x14ac:dyDescent="0.35">
      <c r="A76" t="s">
        <v>87</v>
      </c>
      <c r="B76">
        <v>3</v>
      </c>
      <c r="C76" s="46" t="s">
        <v>70</v>
      </c>
      <c r="D76">
        <v>1.71</v>
      </c>
      <c r="E76">
        <v>10</v>
      </c>
      <c r="F76">
        <v>0.73513513513513495</v>
      </c>
      <c r="G76">
        <f t="shared" si="13"/>
        <v>0.45291891891891922</v>
      </c>
      <c r="H76">
        <f t="shared" si="20"/>
        <v>406.94400000000007</v>
      </c>
      <c r="I76">
        <f t="shared" si="15"/>
        <v>1.1129760333581996E-3</v>
      </c>
    </row>
    <row r="77" spans="1:15" x14ac:dyDescent="0.35">
      <c r="A77" t="s">
        <v>87</v>
      </c>
      <c r="B77">
        <v>1</v>
      </c>
      <c r="C77" s="46" t="s">
        <v>71</v>
      </c>
      <c r="D77">
        <v>0.66</v>
      </c>
      <c r="E77">
        <v>10</v>
      </c>
      <c r="F77">
        <v>0.61042524005486998</v>
      </c>
      <c r="G77">
        <f t="shared" si="13"/>
        <v>0.25711934156378585</v>
      </c>
      <c r="H77">
        <f t="shared" si="20"/>
        <v>406.94400000000007</v>
      </c>
      <c r="I77">
        <f t="shared" si="15"/>
        <v>6.3182978877630782E-4</v>
      </c>
      <c r="J77" s="48">
        <f>(((I77+I78+I79)/3))*10*((10^8/10^6))*(39.35/100)</f>
        <v>0.23230115681031957</v>
      </c>
      <c r="K77" s="50"/>
      <c r="L77" s="18"/>
      <c r="M77" s="11"/>
      <c r="N77" s="16"/>
    </row>
    <row r="78" spans="1:15" x14ac:dyDescent="0.35">
      <c r="A78" t="s">
        <v>87</v>
      </c>
      <c r="B78">
        <v>3</v>
      </c>
      <c r="C78" s="46" t="s">
        <v>71</v>
      </c>
      <c r="D78">
        <v>0.68</v>
      </c>
      <c r="E78">
        <v>10</v>
      </c>
      <c r="F78">
        <v>0.61042524005486998</v>
      </c>
      <c r="G78">
        <f t="shared" si="13"/>
        <v>0.26491083676268845</v>
      </c>
      <c r="H78">
        <f t="shared" si="20"/>
        <v>406.94400000000007</v>
      </c>
      <c r="I78">
        <f t="shared" si="15"/>
        <v>6.5097614601195345E-4</v>
      </c>
    </row>
    <row r="79" spans="1:15" x14ac:dyDescent="0.35">
      <c r="A79" t="s">
        <v>87</v>
      </c>
      <c r="B79">
        <v>2</v>
      </c>
      <c r="C79" s="46" t="s">
        <v>71</v>
      </c>
      <c r="D79">
        <v>0.51</v>
      </c>
      <c r="E79">
        <v>10</v>
      </c>
      <c r="F79">
        <v>0.61042524005486998</v>
      </c>
      <c r="G79">
        <f t="shared" si="13"/>
        <v>0.19868312757201631</v>
      </c>
      <c r="H79">
        <f t="shared" si="20"/>
        <v>406.94400000000007</v>
      </c>
      <c r="I79">
        <f t="shared" si="15"/>
        <v>4.8823210950896506E-4</v>
      </c>
    </row>
    <row r="80" spans="1:15" x14ac:dyDescent="0.35">
      <c r="A80" t="s">
        <v>87</v>
      </c>
      <c r="B80">
        <v>3</v>
      </c>
      <c r="C80" s="46" t="s">
        <v>74</v>
      </c>
      <c r="D80">
        <v>0.26</v>
      </c>
      <c r="E80">
        <v>5</v>
      </c>
      <c r="F80">
        <v>0.97727272727272896</v>
      </c>
      <c r="G80">
        <f t="shared" si="13"/>
        <v>5.909090909090471E-3</v>
      </c>
      <c r="H80">
        <f>3.6*3.6*5*3.14</f>
        <v>203.47200000000004</v>
      </c>
      <c r="I80">
        <f t="shared" si="15"/>
        <v>2.9041297618790153E-5</v>
      </c>
      <c r="J80" s="48">
        <f>(((I80+I81+I82)/3))*30*((10^8/10^6))*(39.35/100)</f>
        <v>1.9339270268143565E-2</v>
      </c>
      <c r="K80" s="50"/>
      <c r="L80" s="18"/>
      <c r="M80" s="11"/>
      <c r="N80" s="16"/>
    </row>
    <row r="81" spans="1:15" x14ac:dyDescent="0.35">
      <c r="A81" t="s">
        <v>87</v>
      </c>
      <c r="B81">
        <v>3</v>
      </c>
      <c r="C81" s="46" t="s">
        <v>68</v>
      </c>
      <c r="D81">
        <v>0.11</v>
      </c>
      <c r="E81">
        <v>5</v>
      </c>
      <c r="F81">
        <v>0.97727272727272896</v>
      </c>
      <c r="G81">
        <f t="shared" si="13"/>
        <v>2.4999999999998144E-3</v>
      </c>
      <c r="H81">
        <f t="shared" ref="H81:H85" si="21">3.6*3.6*5*3.14</f>
        <v>203.47200000000004</v>
      </c>
      <c r="I81">
        <f t="shared" si="15"/>
        <v>1.228670283871891E-5</v>
      </c>
    </row>
    <row r="82" spans="1:15" x14ac:dyDescent="0.35">
      <c r="A82" t="s">
        <v>87</v>
      </c>
      <c r="B82">
        <v>3</v>
      </c>
      <c r="C82" s="46" t="s">
        <v>75</v>
      </c>
      <c r="D82">
        <v>7.0000000000000007E-2</v>
      </c>
      <c r="E82">
        <v>5</v>
      </c>
      <c r="F82">
        <v>0.97727272727272896</v>
      </c>
      <c r="G82">
        <f t="shared" si="13"/>
        <v>1.590909090908973E-3</v>
      </c>
      <c r="H82">
        <f t="shared" si="21"/>
        <v>203.47200000000004</v>
      </c>
      <c r="I82">
        <f t="shared" si="15"/>
        <v>7.8188108973665802E-6</v>
      </c>
    </row>
    <row r="83" spans="1:15" x14ac:dyDescent="0.35">
      <c r="A83" t="s">
        <v>87</v>
      </c>
      <c r="B83">
        <v>3</v>
      </c>
      <c r="C83" s="46" t="s">
        <v>76</v>
      </c>
      <c r="D83">
        <v>0.01</v>
      </c>
      <c r="E83">
        <v>5</v>
      </c>
      <c r="F83">
        <v>0.89473684210526305</v>
      </c>
      <c r="G83">
        <f t="shared" si="13"/>
        <v>1.0526315789473695E-3</v>
      </c>
      <c r="H83">
        <f t="shared" si="21"/>
        <v>203.47200000000004</v>
      </c>
      <c r="I83">
        <f t="shared" si="15"/>
        <v>5.1733485636715093E-6</v>
      </c>
      <c r="J83" s="48">
        <f>(((I83+I84+I85)/3))*50*((10^8/10^6))*(39.35/100)</f>
        <v>3.7321398763086877E-2</v>
      </c>
      <c r="K83" s="50"/>
      <c r="L83" s="18"/>
      <c r="M83" s="11"/>
      <c r="N83" s="16"/>
    </row>
    <row r="84" spans="1:15" x14ac:dyDescent="0.35">
      <c r="A84" t="s">
        <v>87</v>
      </c>
      <c r="B84">
        <v>3</v>
      </c>
      <c r="C84" s="46" t="s">
        <v>77</v>
      </c>
      <c r="D84">
        <v>0.03</v>
      </c>
      <c r="E84">
        <v>5</v>
      </c>
      <c r="F84">
        <v>0.89473684210526305</v>
      </c>
      <c r="G84">
        <f t="shared" si="13"/>
        <v>3.1578947368421082E-3</v>
      </c>
      <c r="H84">
        <f t="shared" si="21"/>
        <v>203.47200000000004</v>
      </c>
      <c r="I84">
        <f t="shared" si="15"/>
        <v>1.5520045691014527E-5</v>
      </c>
    </row>
    <row r="85" spans="1:15" x14ac:dyDescent="0.35">
      <c r="A85" t="s">
        <v>87</v>
      </c>
      <c r="B85">
        <v>3</v>
      </c>
      <c r="C85" s="46" t="s">
        <v>78</v>
      </c>
      <c r="D85">
        <v>7.0000000000000007E-2</v>
      </c>
      <c r="E85">
        <v>5</v>
      </c>
      <c r="F85">
        <v>0.89473684210526305</v>
      </c>
      <c r="G85">
        <f t="shared" si="13"/>
        <v>7.3684210526315866E-3</v>
      </c>
      <c r="H85">
        <f t="shared" si="21"/>
        <v>203.47200000000004</v>
      </c>
      <c r="I85">
        <f t="shared" si="15"/>
        <v>3.6213439945700564E-5</v>
      </c>
    </row>
    <row r="86" spans="1:15" x14ac:dyDescent="0.35">
      <c r="A86" t="s">
        <v>86</v>
      </c>
      <c r="B86">
        <v>1</v>
      </c>
      <c r="C86" s="46" t="s">
        <v>100</v>
      </c>
      <c r="D86" t="s">
        <v>100</v>
      </c>
      <c r="E86" t="s">
        <v>100</v>
      </c>
      <c r="F86" t="s">
        <v>100</v>
      </c>
      <c r="G86" t="s">
        <v>100</v>
      </c>
      <c r="H86" t="s">
        <v>100</v>
      </c>
      <c r="I86" s="14" t="s">
        <v>100</v>
      </c>
      <c r="J86" s="48">
        <f>(((I87)/1))*3.333*((10^8/10^6))*(39.35/100)</f>
        <v>0.46370007142087094</v>
      </c>
      <c r="K86" s="50">
        <f>SUM(J86:J95)</f>
        <v>2.2284634612866983</v>
      </c>
      <c r="L86" s="18"/>
      <c r="M86" s="11"/>
      <c r="N86" s="16"/>
      <c r="O86" s="16"/>
    </row>
    <row r="87" spans="1:15" x14ac:dyDescent="0.35">
      <c r="A87" t="s">
        <v>86</v>
      </c>
      <c r="B87">
        <v>2</v>
      </c>
      <c r="C87" s="46" t="s">
        <v>70</v>
      </c>
      <c r="D87">
        <v>4.51</v>
      </c>
      <c r="E87">
        <v>10</v>
      </c>
      <c r="F87">
        <v>0.68098197638284597</v>
      </c>
      <c r="G87">
        <f>D87*(1-F87)</f>
        <v>1.4387712865133646</v>
      </c>
      <c r="H87">
        <f t="shared" ref="H87:H91" si="22">3.6*3.6*10*3.14</f>
        <v>406.94400000000007</v>
      </c>
      <c r="I87">
        <f>(G87/H87)</f>
        <v>3.5355510500544654E-3</v>
      </c>
    </row>
    <row r="88" spans="1:15" x14ac:dyDescent="0.35">
      <c r="A88" t="s">
        <v>86</v>
      </c>
      <c r="B88">
        <v>3</v>
      </c>
      <c r="C88" s="46" t="s">
        <v>100</v>
      </c>
      <c r="D88" t="s">
        <v>100</v>
      </c>
      <c r="E88" t="s">
        <v>100</v>
      </c>
      <c r="F88" t="s">
        <v>100</v>
      </c>
      <c r="G88" t="s">
        <v>100</v>
      </c>
      <c r="H88" t="s">
        <v>100</v>
      </c>
      <c r="I88" s="14" t="s">
        <v>100</v>
      </c>
    </row>
    <row r="89" spans="1:15" x14ac:dyDescent="0.35">
      <c r="A89" t="s">
        <v>86</v>
      </c>
      <c r="B89">
        <v>1</v>
      </c>
      <c r="C89" s="46" t="s">
        <v>71</v>
      </c>
      <c r="D89">
        <v>1.46</v>
      </c>
      <c r="E89">
        <v>10</v>
      </c>
      <c r="F89">
        <v>0.74774774774774799</v>
      </c>
      <c r="G89">
        <f t="shared" ref="G89:G95" si="23">D89*(1-F89)</f>
        <v>0.36828828828828791</v>
      </c>
      <c r="H89">
        <f t="shared" si="22"/>
        <v>406.94400000000007</v>
      </c>
      <c r="I89">
        <f t="shared" ref="I89:I95" si="24">(G89/H89)</f>
        <v>9.0500975143579425E-4</v>
      </c>
      <c r="J89" s="48">
        <f>(((I89+I90+I91)/3))*10*((10^8/10^6))*(39.35/100)</f>
        <v>0.63174949542606951</v>
      </c>
      <c r="K89" s="50"/>
      <c r="L89" s="18"/>
      <c r="M89" s="11"/>
      <c r="N89" s="16"/>
    </row>
    <row r="90" spans="1:15" x14ac:dyDescent="0.35">
      <c r="A90" t="s">
        <v>86</v>
      </c>
      <c r="B90">
        <v>3</v>
      </c>
      <c r="C90" s="46" t="s">
        <v>71</v>
      </c>
      <c r="D90">
        <v>5.25</v>
      </c>
      <c r="E90">
        <v>10</v>
      </c>
      <c r="F90">
        <v>0.74774774774774799</v>
      </c>
      <c r="G90">
        <f t="shared" si="23"/>
        <v>1.324324324324323</v>
      </c>
      <c r="H90">
        <f t="shared" si="22"/>
        <v>406.94400000000007</v>
      </c>
      <c r="I90" s="14">
        <f t="shared" si="24"/>
        <v>3.2543158870122738E-3</v>
      </c>
    </row>
    <row r="91" spans="1:15" x14ac:dyDescent="0.35">
      <c r="A91" t="s">
        <v>86</v>
      </c>
      <c r="B91">
        <v>2</v>
      </c>
      <c r="C91" s="46" t="s">
        <v>71</v>
      </c>
      <c r="D91">
        <v>1.06</v>
      </c>
      <c r="E91">
        <v>10</v>
      </c>
      <c r="F91">
        <v>0.74774774774774799</v>
      </c>
      <c r="G91">
        <f t="shared" si="23"/>
        <v>0.26738738738738715</v>
      </c>
      <c r="H91">
        <f t="shared" si="22"/>
        <v>406.94400000000007</v>
      </c>
      <c r="I91">
        <f t="shared" si="24"/>
        <v>6.5706187433009727E-4</v>
      </c>
    </row>
    <row r="92" spans="1:15" x14ac:dyDescent="0.35">
      <c r="A92" t="s">
        <v>86</v>
      </c>
      <c r="B92">
        <v>3</v>
      </c>
      <c r="C92" s="46" t="s">
        <v>74</v>
      </c>
      <c r="D92">
        <v>0.21</v>
      </c>
      <c r="E92">
        <v>5</v>
      </c>
      <c r="F92">
        <v>0.65384615384615496</v>
      </c>
      <c r="G92">
        <f t="shared" si="23"/>
        <v>7.2692307692307459E-2</v>
      </c>
      <c r="H92">
        <f>3.6*3.6*5*3.14</f>
        <v>203.47200000000004</v>
      </c>
      <c r="I92">
        <f t="shared" si="24"/>
        <v>3.572595133104675E-4</v>
      </c>
      <c r="J92" s="48">
        <f>(((I92+I93+I94)/3))*30*((10^8/10^6))*(39.35/100)</f>
        <v>0.62257573901681973</v>
      </c>
      <c r="K92" s="50"/>
      <c r="L92" s="18"/>
      <c r="M92" s="11"/>
      <c r="N92" s="16"/>
    </row>
    <row r="93" spans="1:15" x14ac:dyDescent="0.35">
      <c r="A93" t="s">
        <v>86</v>
      </c>
      <c r="B93">
        <v>3</v>
      </c>
      <c r="C93" s="46" t="s">
        <v>68</v>
      </c>
      <c r="D93">
        <v>0.48</v>
      </c>
      <c r="E93">
        <v>5</v>
      </c>
      <c r="F93">
        <v>0.65384615384615496</v>
      </c>
      <c r="G93">
        <f t="shared" si="23"/>
        <v>0.1661538461538456</v>
      </c>
      <c r="H93">
        <f t="shared" ref="H93:H95" si="25">3.6*3.6*5*3.14</f>
        <v>203.47200000000004</v>
      </c>
      <c r="I93">
        <f t="shared" si="24"/>
        <v>8.1659317328106854E-4</v>
      </c>
    </row>
    <row r="94" spans="1:15" x14ac:dyDescent="0.35">
      <c r="A94" t="s">
        <v>86</v>
      </c>
      <c r="B94">
        <v>3</v>
      </c>
      <c r="C94" s="46" t="s">
        <v>75</v>
      </c>
      <c r="D94">
        <v>0.24</v>
      </c>
      <c r="E94">
        <v>5</v>
      </c>
      <c r="F94">
        <v>0.65384615384615496</v>
      </c>
      <c r="G94">
        <f t="shared" si="23"/>
        <v>8.3076923076922798E-2</v>
      </c>
      <c r="H94">
        <f t="shared" si="25"/>
        <v>203.47200000000004</v>
      </c>
      <c r="I94">
        <f t="shared" si="24"/>
        <v>4.0829658664053427E-4</v>
      </c>
    </row>
    <row r="95" spans="1:15" x14ac:dyDescent="0.35">
      <c r="A95" t="s">
        <v>86</v>
      </c>
      <c r="B95">
        <v>3</v>
      </c>
      <c r="C95" s="46" t="s">
        <v>76</v>
      </c>
      <c r="D95">
        <v>0.31</v>
      </c>
      <c r="E95">
        <v>5</v>
      </c>
      <c r="F95">
        <v>0.489150943396227</v>
      </c>
      <c r="G95">
        <f t="shared" si="23"/>
        <v>0.15836320754716962</v>
      </c>
      <c r="H95">
        <f t="shared" si="25"/>
        <v>203.47200000000004</v>
      </c>
      <c r="I95">
        <f t="shared" si="24"/>
        <v>7.7830466868743415E-4</v>
      </c>
      <c r="J95" s="48">
        <f>(((I95)/1))*16.666667*((10^8/10^6))*(39.35/100)</f>
        <v>0.51043815542293847</v>
      </c>
      <c r="K95" s="50"/>
      <c r="L95" s="18"/>
      <c r="M95" s="11"/>
      <c r="N95" s="16"/>
    </row>
    <row r="96" spans="1:15" x14ac:dyDescent="0.35">
      <c r="A96" t="s">
        <v>86</v>
      </c>
      <c r="B96">
        <v>3</v>
      </c>
      <c r="C96" s="46" t="s">
        <v>100</v>
      </c>
      <c r="D96" t="s">
        <v>100</v>
      </c>
      <c r="E96" t="s">
        <v>100</v>
      </c>
      <c r="F96" t="s">
        <v>100</v>
      </c>
      <c r="G96" t="s">
        <v>100</v>
      </c>
      <c r="H96" t="s">
        <v>100</v>
      </c>
      <c r="I96" s="14" t="s">
        <v>100</v>
      </c>
    </row>
    <row r="97" spans="1:15" x14ac:dyDescent="0.35">
      <c r="A97" t="s">
        <v>86</v>
      </c>
      <c r="B97">
        <v>3</v>
      </c>
      <c r="C97" s="46" t="s">
        <v>100</v>
      </c>
      <c r="D97" t="s">
        <v>100</v>
      </c>
      <c r="E97" t="s">
        <v>100</v>
      </c>
      <c r="F97" t="s">
        <v>100</v>
      </c>
      <c r="G97" t="s">
        <v>100</v>
      </c>
      <c r="H97" t="s">
        <v>100</v>
      </c>
      <c r="I97" s="14" t="s">
        <v>100</v>
      </c>
    </row>
    <row r="98" spans="1:15" x14ac:dyDescent="0.35">
      <c r="A98" t="s">
        <v>85</v>
      </c>
      <c r="B98">
        <v>3</v>
      </c>
      <c r="C98" s="46" t="s">
        <v>70</v>
      </c>
      <c r="D98">
        <v>0.64</v>
      </c>
      <c r="E98">
        <v>10</v>
      </c>
      <c r="F98">
        <v>0.62742268041237104</v>
      </c>
      <c r="G98">
        <f t="shared" ref="G98:G128" si="26">D98*(1-F98)</f>
        <v>0.23844948453608253</v>
      </c>
      <c r="H98">
        <f>3.6*3.6*10*3.14</f>
        <v>406.94400000000007</v>
      </c>
      <c r="I98">
        <f t="shared" ref="I98:I128" si="27">(G98/H98)</f>
        <v>5.8595159170815266E-4</v>
      </c>
      <c r="J98" s="48">
        <f>(((I98+I99+I100)/3))*10*((10^8/10^6))*(39.35/100)</f>
        <v>0.58243435624230033</v>
      </c>
      <c r="K98" s="50">
        <f>SUM(J98:J107)</f>
        <v>1.517849561886043</v>
      </c>
      <c r="L98" s="18"/>
      <c r="M98" s="11"/>
      <c r="N98" s="16"/>
      <c r="O98" s="16"/>
    </row>
    <row r="99" spans="1:15" x14ac:dyDescent="0.35">
      <c r="A99" t="s">
        <v>85</v>
      </c>
      <c r="B99">
        <v>1</v>
      </c>
      <c r="C99" s="46" t="s">
        <v>70</v>
      </c>
      <c r="D99">
        <v>1.2</v>
      </c>
      <c r="E99">
        <v>10</v>
      </c>
      <c r="F99">
        <v>0.62742268041237104</v>
      </c>
      <c r="G99">
        <f t="shared" si="26"/>
        <v>0.44709278350515474</v>
      </c>
      <c r="H99">
        <f t="shared" ref="H99:H103" si="28">3.6*3.6*10*3.14</f>
        <v>406.94400000000007</v>
      </c>
      <c r="I99">
        <f t="shared" si="27"/>
        <v>1.0986592344527863E-3</v>
      </c>
    </row>
    <row r="100" spans="1:15" x14ac:dyDescent="0.35">
      <c r="A100" t="s">
        <v>85</v>
      </c>
      <c r="B100">
        <v>2</v>
      </c>
      <c r="C100" s="46" t="s">
        <v>70</v>
      </c>
      <c r="D100">
        <v>3.01</v>
      </c>
      <c r="E100">
        <v>10</v>
      </c>
      <c r="F100">
        <v>0.62742268041237104</v>
      </c>
      <c r="G100">
        <f t="shared" si="26"/>
        <v>1.1214577319587631</v>
      </c>
      <c r="H100">
        <f t="shared" si="28"/>
        <v>406.94400000000007</v>
      </c>
      <c r="I100">
        <f t="shared" si="27"/>
        <v>2.7558035797524056E-3</v>
      </c>
    </row>
    <row r="101" spans="1:15" x14ac:dyDescent="0.35">
      <c r="A101" t="s">
        <v>85</v>
      </c>
      <c r="B101">
        <v>3</v>
      </c>
      <c r="C101" s="46" t="s">
        <v>71</v>
      </c>
      <c r="D101">
        <v>0.51</v>
      </c>
      <c r="E101">
        <v>10</v>
      </c>
      <c r="F101">
        <v>0.52919708029197099</v>
      </c>
      <c r="G101">
        <f t="shared" si="26"/>
        <v>0.2401094890510948</v>
      </c>
      <c r="H101">
        <f t="shared" si="28"/>
        <v>406.94400000000007</v>
      </c>
      <c r="I101">
        <f t="shared" si="27"/>
        <v>5.9003078814553046E-4</v>
      </c>
      <c r="J101" s="48">
        <f>(((I101+I102+I103)/3))*10*((10^8/10^6))*(39.35/100)</f>
        <v>0.32626195917700812</v>
      </c>
      <c r="K101" s="50"/>
      <c r="L101" s="18"/>
      <c r="M101" s="11"/>
      <c r="N101" s="16"/>
    </row>
    <row r="102" spans="1:15" x14ac:dyDescent="0.35">
      <c r="A102" t="s">
        <v>85</v>
      </c>
      <c r="B102">
        <v>1</v>
      </c>
      <c r="C102" s="46" t="s">
        <v>71</v>
      </c>
      <c r="D102">
        <v>0.66</v>
      </c>
      <c r="E102">
        <v>10</v>
      </c>
      <c r="F102">
        <v>0.52919708029197099</v>
      </c>
      <c r="G102">
        <f t="shared" si="26"/>
        <v>0.31072992700729918</v>
      </c>
      <c r="H102">
        <f t="shared" si="28"/>
        <v>406.94400000000007</v>
      </c>
      <c r="I102">
        <f t="shared" si="27"/>
        <v>7.6356925524715714E-4</v>
      </c>
    </row>
    <row r="103" spans="1:15" x14ac:dyDescent="0.35">
      <c r="A103" t="s">
        <v>85</v>
      </c>
      <c r="B103">
        <v>2</v>
      </c>
      <c r="C103" s="46" t="s">
        <v>71</v>
      </c>
      <c r="D103">
        <v>0.98</v>
      </c>
      <c r="E103">
        <v>10</v>
      </c>
      <c r="F103">
        <v>0.52919708029197099</v>
      </c>
      <c r="G103">
        <f t="shared" si="26"/>
        <v>0.46138686131386841</v>
      </c>
      <c r="H103">
        <f t="shared" si="28"/>
        <v>406.94400000000007</v>
      </c>
      <c r="I103">
        <f t="shared" si="27"/>
        <v>1.1337846517306272E-3</v>
      </c>
    </row>
    <row r="104" spans="1:15" x14ac:dyDescent="0.35">
      <c r="A104" t="s">
        <v>85</v>
      </c>
      <c r="B104">
        <v>3</v>
      </c>
      <c r="C104" s="46" t="s">
        <v>74</v>
      </c>
      <c r="D104">
        <v>0.04</v>
      </c>
      <c r="E104">
        <v>5</v>
      </c>
      <c r="F104">
        <v>0.7</v>
      </c>
      <c r="G104">
        <f t="shared" si="26"/>
        <v>1.2000000000000002E-2</v>
      </c>
      <c r="H104">
        <f>3.6*3.6*5*3.14</f>
        <v>203.47200000000004</v>
      </c>
      <c r="I104">
        <f t="shared" si="27"/>
        <v>5.8976173625855154E-5</v>
      </c>
      <c r="J104" s="48">
        <f>(((I104+I105+I106)/3))*30*((10^8/10^6))*(39.35/100)</f>
        <v>5.8597988912479339E-2</v>
      </c>
      <c r="K104" s="50"/>
      <c r="L104" s="18"/>
      <c r="M104" s="11"/>
      <c r="N104" s="16"/>
    </row>
    <row r="105" spans="1:15" x14ac:dyDescent="0.35">
      <c r="A105" t="s">
        <v>85</v>
      </c>
      <c r="B105">
        <v>3</v>
      </c>
      <c r="C105" s="46" t="s">
        <v>68</v>
      </c>
      <c r="D105">
        <v>0.06</v>
      </c>
      <c r="E105">
        <v>5</v>
      </c>
      <c r="F105">
        <v>0.7</v>
      </c>
      <c r="G105">
        <f t="shared" si="26"/>
        <v>1.8000000000000002E-2</v>
      </c>
      <c r="H105">
        <f t="shared" ref="H105:H109" si="29">3.6*3.6*5*3.14</f>
        <v>203.47200000000004</v>
      </c>
      <c r="I105">
        <f t="shared" si="27"/>
        <v>8.8464260438782721E-5</v>
      </c>
    </row>
    <row r="106" spans="1:15" x14ac:dyDescent="0.35">
      <c r="A106" t="s">
        <v>85</v>
      </c>
      <c r="B106">
        <v>3</v>
      </c>
      <c r="C106" s="46" t="s">
        <v>75</v>
      </c>
      <c r="D106">
        <v>1E-3</v>
      </c>
      <c r="E106">
        <v>5</v>
      </c>
      <c r="F106">
        <v>0.7</v>
      </c>
      <c r="G106">
        <f t="shared" si="26"/>
        <v>3.0000000000000003E-4</v>
      </c>
      <c r="H106">
        <f t="shared" si="29"/>
        <v>203.47200000000004</v>
      </c>
      <c r="I106">
        <f t="shared" si="27"/>
        <v>1.4744043406463788E-6</v>
      </c>
    </row>
    <row r="107" spans="1:15" x14ac:dyDescent="0.35">
      <c r="A107" t="s">
        <v>85</v>
      </c>
      <c r="B107">
        <v>3</v>
      </c>
      <c r="C107" s="46" t="s">
        <v>76</v>
      </c>
      <c r="D107">
        <v>1E-3</v>
      </c>
      <c r="E107">
        <v>5</v>
      </c>
      <c r="F107">
        <v>0.19047619047618999</v>
      </c>
      <c r="G107">
        <f t="shared" si="26"/>
        <v>8.0952380952381E-4</v>
      </c>
      <c r="H107">
        <f t="shared" si="29"/>
        <v>203.47200000000004</v>
      </c>
      <c r="I107">
        <f t="shared" si="27"/>
        <v>3.9785513953949921E-6</v>
      </c>
      <c r="J107" s="48">
        <f>(((I107+I108+I109)/3))*50*((10^8/10^6))*(39.35/100)</f>
        <v>0.55055525755425527</v>
      </c>
      <c r="K107" s="50"/>
      <c r="L107" s="18"/>
      <c r="M107" s="11"/>
      <c r="N107" s="16"/>
    </row>
    <row r="108" spans="1:15" x14ac:dyDescent="0.35">
      <c r="A108" t="s">
        <v>85</v>
      </c>
      <c r="B108">
        <v>3</v>
      </c>
      <c r="C108" s="46" t="s">
        <v>77</v>
      </c>
      <c r="D108">
        <v>0.17</v>
      </c>
      <c r="E108">
        <v>5</v>
      </c>
      <c r="F108">
        <v>0.19047619047618999</v>
      </c>
      <c r="G108">
        <f t="shared" si="26"/>
        <v>0.1376190476190477</v>
      </c>
      <c r="H108">
        <f t="shared" si="29"/>
        <v>203.47200000000004</v>
      </c>
      <c r="I108">
        <f t="shared" si="27"/>
        <v>6.7635373721714864E-4</v>
      </c>
    </row>
    <row r="109" spans="1:15" x14ac:dyDescent="0.35">
      <c r="A109" t="s">
        <v>85</v>
      </c>
      <c r="B109">
        <v>3</v>
      </c>
      <c r="C109" s="46" t="s">
        <v>78</v>
      </c>
      <c r="D109">
        <v>0.04</v>
      </c>
      <c r="E109">
        <v>5</v>
      </c>
      <c r="F109">
        <v>0.19047619047618999</v>
      </c>
      <c r="G109">
        <f t="shared" si="26"/>
        <v>3.2380952380952399E-2</v>
      </c>
      <c r="H109">
        <f t="shared" si="29"/>
        <v>203.47200000000004</v>
      </c>
      <c r="I109">
        <f t="shared" si="27"/>
        <v>1.5914205581579968E-4</v>
      </c>
    </row>
    <row r="110" spans="1:15" x14ac:dyDescent="0.35">
      <c r="A110" t="s">
        <v>84</v>
      </c>
      <c r="B110">
        <v>3</v>
      </c>
      <c r="C110" s="46" t="s">
        <v>70</v>
      </c>
      <c r="D110">
        <v>2.16</v>
      </c>
      <c r="E110">
        <v>10</v>
      </c>
      <c r="F110">
        <v>0.71894409937888204</v>
      </c>
      <c r="G110">
        <f t="shared" si="26"/>
        <v>0.60708074534161482</v>
      </c>
      <c r="H110">
        <f>3.6*3.6*10*3.14</f>
        <v>406.94400000000007</v>
      </c>
      <c r="I110">
        <f t="shared" si="27"/>
        <v>1.4918041434241929E-3</v>
      </c>
      <c r="J110" s="48">
        <f>(((I110+I111+I112)/3))*10*((10^8/10^6))*(39.35/100)</f>
        <v>0.5834013197557073</v>
      </c>
      <c r="K110" s="50">
        <f>SUM(J110:J119)</f>
        <v>0.85433100369827697</v>
      </c>
      <c r="L110" s="18"/>
      <c r="M110" s="11"/>
      <c r="N110" s="16"/>
      <c r="O110" s="16"/>
    </row>
    <row r="111" spans="1:15" x14ac:dyDescent="0.35">
      <c r="A111" t="s">
        <v>84</v>
      </c>
      <c r="B111">
        <v>1</v>
      </c>
      <c r="C111" s="46" t="s">
        <v>70</v>
      </c>
      <c r="D111">
        <v>3.19</v>
      </c>
      <c r="E111">
        <v>10</v>
      </c>
      <c r="F111">
        <v>0.71894409937888204</v>
      </c>
      <c r="G111">
        <f t="shared" si="26"/>
        <v>0.89656832298136624</v>
      </c>
      <c r="H111">
        <f t="shared" ref="H111:H115" si="30">3.6*3.6*10*3.14</f>
        <v>406.94400000000007</v>
      </c>
      <c r="I111">
        <f t="shared" si="27"/>
        <v>2.2031737118162844E-3</v>
      </c>
    </row>
    <row r="112" spans="1:15" x14ac:dyDescent="0.35">
      <c r="A112" t="s">
        <v>84</v>
      </c>
      <c r="B112">
        <v>2</v>
      </c>
      <c r="C112" s="46" t="s">
        <v>70</v>
      </c>
      <c r="D112">
        <v>1.0900000000000001</v>
      </c>
      <c r="E112">
        <v>10</v>
      </c>
      <c r="F112">
        <v>0.71894409937888204</v>
      </c>
      <c r="G112">
        <f t="shared" si="26"/>
        <v>0.3063509316770186</v>
      </c>
      <c r="H112">
        <f t="shared" si="30"/>
        <v>406.94400000000007</v>
      </c>
      <c r="I112">
        <f t="shared" si="27"/>
        <v>7.5280857237609736E-4</v>
      </c>
    </row>
    <row r="113" spans="1:15" x14ac:dyDescent="0.35">
      <c r="A113" t="s">
        <v>84</v>
      </c>
      <c r="B113">
        <v>3</v>
      </c>
      <c r="C113" s="46" t="s">
        <v>71</v>
      </c>
      <c r="D113">
        <v>0.55000000000000004</v>
      </c>
      <c r="E113">
        <v>10</v>
      </c>
      <c r="F113">
        <v>0.79197080291970801</v>
      </c>
      <c r="G113">
        <f t="shared" si="26"/>
        <v>0.11441605839416061</v>
      </c>
      <c r="H113">
        <f t="shared" si="30"/>
        <v>406.94400000000007</v>
      </c>
      <c r="I113">
        <f t="shared" si="27"/>
        <v>2.811592218933332E-4</v>
      </c>
      <c r="J113" s="48">
        <f>(((I113+I114+I115)/3))*10*((10^8/10^6))*(39.35/100)</f>
        <v>0.18372306754737752</v>
      </c>
      <c r="K113" s="50"/>
      <c r="L113" s="18"/>
      <c r="M113" s="11"/>
      <c r="N113" s="16"/>
    </row>
    <row r="114" spans="1:15" x14ac:dyDescent="0.35">
      <c r="A114" t="s">
        <v>84</v>
      </c>
      <c r="B114">
        <v>1</v>
      </c>
      <c r="C114" s="46" t="s">
        <v>71</v>
      </c>
      <c r="D114">
        <v>1.33</v>
      </c>
      <c r="E114">
        <v>10</v>
      </c>
      <c r="F114">
        <v>0.79197080291970801</v>
      </c>
      <c r="G114">
        <f t="shared" si="26"/>
        <v>0.27667883211678834</v>
      </c>
      <c r="H114">
        <f t="shared" si="30"/>
        <v>406.94400000000007</v>
      </c>
      <c r="I114">
        <f t="shared" si="27"/>
        <v>6.7989411839660568E-4</v>
      </c>
    </row>
    <row r="115" spans="1:15" x14ac:dyDescent="0.35">
      <c r="A115" t="s">
        <v>84</v>
      </c>
      <c r="B115">
        <v>2</v>
      </c>
      <c r="C115" s="46" t="s">
        <v>71</v>
      </c>
      <c r="D115">
        <v>0.86</v>
      </c>
      <c r="E115">
        <v>10</v>
      </c>
      <c r="F115">
        <v>0.79197080291970801</v>
      </c>
      <c r="G115">
        <f t="shared" si="26"/>
        <v>0.17890510948905111</v>
      </c>
      <c r="H115">
        <f t="shared" si="30"/>
        <v>406.94400000000007</v>
      </c>
      <c r="I115">
        <f t="shared" si="27"/>
        <v>4.3963078332412094E-4</v>
      </c>
    </row>
    <row r="116" spans="1:15" x14ac:dyDescent="0.35">
      <c r="A116" t="s">
        <v>84</v>
      </c>
      <c r="B116">
        <v>3</v>
      </c>
      <c r="C116" s="46" t="s">
        <v>74</v>
      </c>
      <c r="D116">
        <v>0.25</v>
      </c>
      <c r="E116">
        <v>5</v>
      </c>
      <c r="F116">
        <v>0.90697674418604801</v>
      </c>
      <c r="G116">
        <f t="shared" si="26"/>
        <v>2.3255813953487997E-2</v>
      </c>
      <c r="H116">
        <f>3.6*3.6*5*3.14</f>
        <v>203.47200000000004</v>
      </c>
      <c r="I116">
        <f t="shared" si="27"/>
        <v>1.142949101276244E-4</v>
      </c>
      <c r="J116" s="48">
        <f>(((I116+I117+I118)/3))*30*((10^8/10^6))*(39.35/100)</f>
        <v>7.7536981261119645E-2</v>
      </c>
      <c r="K116" s="50"/>
      <c r="L116" s="18"/>
      <c r="M116" s="11"/>
      <c r="N116" s="16"/>
    </row>
    <row r="117" spans="1:15" x14ac:dyDescent="0.35">
      <c r="A117" t="s">
        <v>84</v>
      </c>
      <c r="B117">
        <v>3</v>
      </c>
      <c r="C117" s="46" t="s">
        <v>68</v>
      </c>
      <c r="D117">
        <v>0.18</v>
      </c>
      <c r="E117">
        <v>5</v>
      </c>
      <c r="F117">
        <v>0.90697674418604801</v>
      </c>
      <c r="G117">
        <f t="shared" si="26"/>
        <v>1.6744186046511358E-2</v>
      </c>
      <c r="H117">
        <f t="shared" ref="H117:H121" si="31">3.6*3.6*5*3.14</f>
        <v>203.47200000000004</v>
      </c>
      <c r="I117">
        <f t="shared" si="27"/>
        <v>8.229233529188958E-5</v>
      </c>
    </row>
    <row r="118" spans="1:15" x14ac:dyDescent="0.35">
      <c r="A118" t="s">
        <v>84</v>
      </c>
      <c r="B118">
        <v>3</v>
      </c>
      <c r="C118" s="46" t="s">
        <v>75</v>
      </c>
      <c r="D118">
        <v>1E-3</v>
      </c>
      <c r="E118">
        <v>5</v>
      </c>
      <c r="F118">
        <v>0.90697674418604801</v>
      </c>
      <c r="G118">
        <f t="shared" si="26"/>
        <v>9.3023255813951992E-5</v>
      </c>
      <c r="H118">
        <f t="shared" si="31"/>
        <v>203.47200000000004</v>
      </c>
      <c r="I118">
        <f t="shared" si="27"/>
        <v>4.5717964051049764E-7</v>
      </c>
    </row>
    <row r="119" spans="1:15" x14ac:dyDescent="0.35">
      <c r="A119" t="s">
        <v>84</v>
      </c>
      <c r="B119">
        <v>3</v>
      </c>
      <c r="C119" s="46" t="s">
        <v>76</v>
      </c>
      <c r="D119">
        <v>1E-3</v>
      </c>
      <c r="E119">
        <v>5</v>
      </c>
      <c r="F119">
        <v>0</v>
      </c>
      <c r="G119">
        <f t="shared" si="26"/>
        <v>1E-3</v>
      </c>
      <c r="H119">
        <f t="shared" si="31"/>
        <v>203.47200000000004</v>
      </c>
      <c r="I119">
        <f t="shared" si="27"/>
        <v>4.9146811354879287E-6</v>
      </c>
      <c r="J119" s="48">
        <f>(((I119+I120+I121)/3))*50*((10^8/10^6))*(39.35/100)</f>
        <v>9.6696351340725007E-3</v>
      </c>
      <c r="K119" s="50"/>
      <c r="L119" s="18"/>
      <c r="M119" s="11"/>
      <c r="N119" s="16"/>
    </row>
    <row r="120" spans="1:15" x14ac:dyDescent="0.35">
      <c r="A120" t="s">
        <v>84</v>
      </c>
      <c r="B120">
        <v>3</v>
      </c>
      <c r="C120" s="46" t="s">
        <v>77</v>
      </c>
      <c r="D120">
        <v>1E-3</v>
      </c>
      <c r="E120">
        <v>5</v>
      </c>
      <c r="F120">
        <v>0</v>
      </c>
      <c r="G120">
        <f t="shared" si="26"/>
        <v>1E-3</v>
      </c>
      <c r="H120">
        <f t="shared" si="31"/>
        <v>203.47200000000004</v>
      </c>
      <c r="I120">
        <f t="shared" si="27"/>
        <v>4.9146811354879287E-6</v>
      </c>
    </row>
    <row r="121" spans="1:15" x14ac:dyDescent="0.35">
      <c r="A121" t="s">
        <v>84</v>
      </c>
      <c r="B121">
        <v>3</v>
      </c>
      <c r="C121" s="46" t="s">
        <v>78</v>
      </c>
      <c r="D121">
        <v>1E-3</v>
      </c>
      <c r="E121">
        <v>5</v>
      </c>
      <c r="F121">
        <v>0</v>
      </c>
      <c r="G121">
        <f t="shared" si="26"/>
        <v>1E-3</v>
      </c>
      <c r="H121">
        <f t="shared" si="31"/>
        <v>203.47200000000004</v>
      </c>
      <c r="I121">
        <f t="shared" si="27"/>
        <v>4.9146811354879287E-6</v>
      </c>
    </row>
    <row r="122" spans="1:15" x14ac:dyDescent="0.35">
      <c r="A122" t="s">
        <v>82</v>
      </c>
      <c r="B122">
        <v>1</v>
      </c>
      <c r="C122" s="46" t="s">
        <v>70</v>
      </c>
      <c r="D122">
        <v>0.13</v>
      </c>
      <c r="E122">
        <v>10</v>
      </c>
      <c r="F122">
        <v>0.78761467889908299</v>
      </c>
      <c r="G122">
        <f t="shared" si="26"/>
        <v>2.7610091743119212E-2</v>
      </c>
      <c r="H122">
        <f>3.6*3.6*10*3.14</f>
        <v>406.94400000000007</v>
      </c>
      <c r="I122">
        <f t="shared" si="27"/>
        <v>6.7847398519499508E-5</v>
      </c>
      <c r="J122" s="48">
        <f>(((I122+I123+I124)/3))*10*((10^8/10^6))*(39.35/100)</f>
        <v>0.14923470223585192</v>
      </c>
      <c r="K122" s="50">
        <f>SUM(J122:J131)</f>
        <v>0.83800577546032085</v>
      </c>
      <c r="L122" s="18"/>
      <c r="M122" s="11"/>
      <c r="N122" s="16"/>
      <c r="O122" s="16"/>
    </row>
    <row r="123" spans="1:15" x14ac:dyDescent="0.35">
      <c r="A123" t="s">
        <v>82</v>
      </c>
      <c r="B123">
        <v>3</v>
      </c>
      <c r="C123" s="46" t="s">
        <v>70</v>
      </c>
      <c r="D123">
        <v>0.41</v>
      </c>
      <c r="E123">
        <v>10</v>
      </c>
      <c r="F123">
        <v>0.78761467889908299</v>
      </c>
      <c r="G123">
        <f t="shared" si="26"/>
        <v>8.7077981651375966E-2</v>
      </c>
      <c r="H123">
        <f t="shared" ref="H123:H127" si="32">3.6*3.6*10*3.14</f>
        <v>406.94400000000007</v>
      </c>
      <c r="I123">
        <f t="shared" si="27"/>
        <v>2.1398025686919072E-4</v>
      </c>
    </row>
    <row r="124" spans="1:15" x14ac:dyDescent="0.35">
      <c r="A124" t="s">
        <v>82</v>
      </c>
      <c r="B124">
        <v>2</v>
      </c>
      <c r="C124" s="46" t="s">
        <v>70</v>
      </c>
      <c r="D124">
        <v>1.64</v>
      </c>
      <c r="E124">
        <v>10</v>
      </c>
      <c r="F124">
        <v>0.78761467889908299</v>
      </c>
      <c r="G124">
        <f t="shared" si="26"/>
        <v>0.34831192660550386</v>
      </c>
      <c r="H124">
        <f t="shared" si="32"/>
        <v>406.94400000000007</v>
      </c>
      <c r="I124">
        <f t="shared" si="27"/>
        <v>8.5592102747676288E-4</v>
      </c>
    </row>
    <row r="125" spans="1:15" x14ac:dyDescent="0.35">
      <c r="A125" t="s">
        <v>82</v>
      </c>
      <c r="B125">
        <v>1</v>
      </c>
      <c r="C125" s="46" t="s">
        <v>71</v>
      </c>
      <c r="D125">
        <v>0.12</v>
      </c>
      <c r="E125">
        <v>10</v>
      </c>
      <c r="F125">
        <v>0.58770126430310599</v>
      </c>
      <c r="G125">
        <f t="shared" si="26"/>
        <v>4.9475848283627277E-2</v>
      </c>
      <c r="H125">
        <f t="shared" si="32"/>
        <v>406.94400000000007</v>
      </c>
      <c r="I125">
        <f t="shared" si="27"/>
        <v>1.2157900911090289E-4</v>
      </c>
      <c r="J125" s="48">
        <f>(((I125+I126+I127)/3))*10*((10^8/10^6))*(39.35/100)</f>
        <v>0.15149757693627761</v>
      </c>
      <c r="K125" s="50"/>
      <c r="L125" s="18"/>
      <c r="M125" s="11"/>
      <c r="N125" s="16"/>
    </row>
    <row r="126" spans="1:15" x14ac:dyDescent="0.35">
      <c r="A126" t="s">
        <v>82</v>
      </c>
      <c r="B126">
        <v>3</v>
      </c>
      <c r="C126" s="46" t="s">
        <v>71</v>
      </c>
      <c r="D126">
        <v>0.72</v>
      </c>
      <c r="E126">
        <v>10</v>
      </c>
      <c r="F126">
        <v>0.58770126430310599</v>
      </c>
      <c r="G126">
        <f t="shared" si="26"/>
        <v>0.29685508970176366</v>
      </c>
      <c r="H126">
        <f t="shared" si="32"/>
        <v>406.94400000000007</v>
      </c>
      <c r="I126">
        <f t="shared" si="27"/>
        <v>7.294740546654174E-4</v>
      </c>
    </row>
    <row r="127" spans="1:15" x14ac:dyDescent="0.35">
      <c r="A127" t="s">
        <v>82</v>
      </c>
      <c r="B127">
        <v>2</v>
      </c>
      <c r="C127" s="46" t="s">
        <v>71</v>
      </c>
      <c r="D127">
        <v>0.3</v>
      </c>
      <c r="E127">
        <v>10</v>
      </c>
      <c r="F127">
        <v>0.58770126430310599</v>
      </c>
      <c r="G127">
        <f t="shared" si="26"/>
        <v>0.12368962070906819</v>
      </c>
      <c r="H127">
        <f t="shared" si="32"/>
        <v>406.94400000000007</v>
      </c>
      <c r="I127">
        <f t="shared" si="27"/>
        <v>3.0394752277725724E-4</v>
      </c>
    </row>
    <row r="128" spans="1:15" x14ac:dyDescent="0.35">
      <c r="A128" t="s">
        <v>82</v>
      </c>
      <c r="B128">
        <v>3</v>
      </c>
      <c r="C128" s="46" t="s">
        <v>74</v>
      </c>
      <c r="D128">
        <v>0.43</v>
      </c>
      <c r="E128">
        <v>5</v>
      </c>
      <c r="F128">
        <v>0.58770126430310599</v>
      </c>
      <c r="G128">
        <f t="shared" si="26"/>
        <v>0.17728845634966442</v>
      </c>
      <c r="H128">
        <f>3.6*3.6*5*3.14</f>
        <v>203.47200000000004</v>
      </c>
      <c r="I128">
        <f t="shared" si="27"/>
        <v>8.7131623196147077E-4</v>
      </c>
      <c r="J128" s="48">
        <f>(((I128)/1))*10*((10^8/10^6))*(39.35/100)</f>
        <v>0.34286293727683875</v>
      </c>
      <c r="K128" s="50"/>
      <c r="L128" s="18"/>
      <c r="M128" s="11"/>
      <c r="N128" s="16"/>
    </row>
    <row r="129" spans="1:14" x14ac:dyDescent="0.35">
      <c r="A129" t="s">
        <v>82</v>
      </c>
      <c r="B129">
        <v>3</v>
      </c>
      <c r="C129" s="46" t="s">
        <v>100</v>
      </c>
      <c r="D129" t="s">
        <v>100</v>
      </c>
      <c r="E129" t="s">
        <v>100</v>
      </c>
      <c r="F129" t="s">
        <v>100</v>
      </c>
      <c r="G129" t="s">
        <v>100</v>
      </c>
      <c r="H129" t="s">
        <v>100</v>
      </c>
      <c r="I129" s="14" t="s">
        <v>100</v>
      </c>
    </row>
    <row r="130" spans="1:14" x14ac:dyDescent="0.35">
      <c r="A130" t="s">
        <v>82</v>
      </c>
      <c r="B130">
        <v>3</v>
      </c>
      <c r="C130" s="46" t="s">
        <v>100</v>
      </c>
      <c r="D130" t="s">
        <v>100</v>
      </c>
      <c r="E130" t="s">
        <v>100</v>
      </c>
      <c r="F130" t="s">
        <v>100</v>
      </c>
      <c r="G130" t="s">
        <v>100</v>
      </c>
      <c r="H130" t="s">
        <v>100</v>
      </c>
      <c r="I130" s="14" t="s">
        <v>100</v>
      </c>
    </row>
    <row r="131" spans="1:14" x14ac:dyDescent="0.35">
      <c r="A131" t="s">
        <v>82</v>
      </c>
      <c r="B131">
        <v>3</v>
      </c>
      <c r="C131" s="46" t="s">
        <v>76</v>
      </c>
      <c r="D131">
        <v>0.08</v>
      </c>
      <c r="E131">
        <v>5</v>
      </c>
      <c r="F131">
        <v>0.68421052631578905</v>
      </c>
      <c r="G131">
        <f>D131*(1-F131)</f>
        <v>2.5263157894736876E-2</v>
      </c>
      <c r="H131">
        <f t="shared" ref="H131:H133" si="33">3.6*3.6*5*3.14</f>
        <v>203.47200000000004</v>
      </c>
      <c r="I131">
        <f>(G131/H131)</f>
        <v>1.2416036552811627E-4</v>
      </c>
      <c r="J131" s="48">
        <f>(((I131+I132+I133)/3))*50*((10^8/10^6))*(39.35/100)</f>
        <v>0.1944105590113526</v>
      </c>
      <c r="K131" s="50"/>
      <c r="L131" s="18"/>
      <c r="M131" s="11"/>
      <c r="N131" s="16"/>
    </row>
    <row r="132" spans="1:14" x14ac:dyDescent="0.35">
      <c r="A132" t="s">
        <v>82</v>
      </c>
      <c r="B132">
        <v>3</v>
      </c>
      <c r="C132" s="46" t="s">
        <v>77</v>
      </c>
      <c r="D132">
        <v>0.11</v>
      </c>
      <c r="E132">
        <v>5</v>
      </c>
      <c r="F132">
        <v>0.68421052631578905</v>
      </c>
      <c r="G132">
        <f>D132*(1-F132)</f>
        <v>3.4736842105263205E-2</v>
      </c>
      <c r="H132">
        <f t="shared" si="33"/>
        <v>203.47200000000004</v>
      </c>
      <c r="I132">
        <f>(G132/H132)</f>
        <v>1.7072050260115985E-4</v>
      </c>
    </row>
    <row r="133" spans="1:14" x14ac:dyDescent="0.35">
      <c r="A133" t="s">
        <v>82</v>
      </c>
      <c r="B133">
        <v>3</v>
      </c>
      <c r="C133" s="46" t="s">
        <v>78</v>
      </c>
      <c r="D133">
        <v>1E-3</v>
      </c>
      <c r="E133">
        <v>5</v>
      </c>
      <c r="F133">
        <v>0.68421052631578905</v>
      </c>
      <c r="G133">
        <f>D133*(1-F133)</f>
        <v>3.1578947368421096E-4</v>
      </c>
      <c r="H133">
        <f t="shared" si="33"/>
        <v>203.47200000000004</v>
      </c>
      <c r="I133">
        <f>(G133/H133)</f>
        <v>1.5520045691014532E-6</v>
      </c>
    </row>
    <row r="134" spans="1:14" x14ac:dyDescent="0.35">
      <c r="J134" s="52"/>
    </row>
  </sheetData>
  <pageMargins left="0.7" right="0.7" top="0.75" bottom="0.75" header="0.3" footer="0.3"/>
  <pageSetup paperSize="9" orientation="portrait" r:id="rId1"/>
  <ignoredErrors>
    <ignoredError sqref="C2:C133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/>
  </sheetViews>
  <sheetFormatPr defaultRowHeight="14.5" x14ac:dyDescent="0.35"/>
  <cols>
    <col min="1" max="1" width="8.7265625" style="15"/>
    <col min="2" max="2" width="20" style="15" customWidth="1"/>
    <col min="3" max="3" width="24.81640625" style="15" customWidth="1"/>
    <col min="4" max="4" width="8.7265625" style="15"/>
  </cols>
  <sheetData>
    <row r="1" spans="1:4" s="4" customFormat="1" ht="16.5" x14ac:dyDescent="0.35">
      <c r="A1" s="53" t="s">
        <v>103</v>
      </c>
      <c r="B1" s="30" t="s">
        <v>104</v>
      </c>
      <c r="C1" s="30" t="s">
        <v>162</v>
      </c>
      <c r="D1" s="30" t="s">
        <v>163</v>
      </c>
    </row>
    <row r="2" spans="1:4" x14ac:dyDescent="0.35">
      <c r="A2" s="15" t="s">
        <v>93</v>
      </c>
      <c r="B2" s="15">
        <v>85.046712499999998</v>
      </c>
      <c r="C2" s="15">
        <f>B2*0.19</f>
        <v>16.158875375000001</v>
      </c>
      <c r="D2" s="15">
        <f>(C2)*0.404</f>
        <v>6.5281856515000012</v>
      </c>
    </row>
    <row r="3" spans="1:4" x14ac:dyDescent="0.35">
      <c r="A3" s="15" t="s">
        <v>91</v>
      </c>
      <c r="B3" s="15">
        <v>97.834974999999972</v>
      </c>
      <c r="C3" s="15">
        <f t="shared" ref="C3:C12" si="0">B3*0.19</f>
        <v>18.588645249999995</v>
      </c>
      <c r="D3" s="15">
        <f t="shared" ref="D3:D12" si="1">(C3)*0.404</f>
        <v>7.5098126809999988</v>
      </c>
    </row>
    <row r="4" spans="1:4" x14ac:dyDescent="0.35">
      <c r="A4" s="15" t="s">
        <v>92</v>
      </c>
      <c r="B4" s="15">
        <v>108.75100962499998</v>
      </c>
      <c r="C4" s="15">
        <f t="shared" si="0"/>
        <v>20.662691828749995</v>
      </c>
      <c r="D4" s="15">
        <f>(C4)*0.404</f>
        <v>8.347727498814999</v>
      </c>
    </row>
    <row r="5" spans="1:4" x14ac:dyDescent="0.35">
      <c r="A5" s="15" t="s">
        <v>90</v>
      </c>
      <c r="B5" s="15">
        <v>88.951252500000024</v>
      </c>
      <c r="C5" s="15">
        <f t="shared" si="0"/>
        <v>16.900737975000006</v>
      </c>
      <c r="D5" s="15">
        <f t="shared" si="1"/>
        <v>6.8278981419000031</v>
      </c>
    </row>
    <row r="6" spans="1:4" x14ac:dyDescent="0.35">
      <c r="A6" s="15" t="s">
        <v>89</v>
      </c>
      <c r="B6" s="15">
        <v>63.552485624999974</v>
      </c>
      <c r="C6" s="15">
        <f t="shared" si="0"/>
        <v>12.074972268749995</v>
      </c>
      <c r="D6" s="15">
        <f t="shared" si="1"/>
        <v>4.8782887965749984</v>
      </c>
    </row>
    <row r="7" spans="1:4" x14ac:dyDescent="0.35">
      <c r="A7" s="15" t="s">
        <v>88</v>
      </c>
      <c r="B7" s="15">
        <v>46.455246874999993</v>
      </c>
      <c r="C7" s="15">
        <f t="shared" si="0"/>
        <v>8.8264969062499983</v>
      </c>
      <c r="D7" s="15">
        <f t="shared" si="1"/>
        <v>3.5659047501249996</v>
      </c>
    </row>
    <row r="8" spans="1:4" x14ac:dyDescent="0.35">
      <c r="A8" s="15" t="s">
        <v>87</v>
      </c>
      <c r="B8" s="15">
        <v>31.109216249999996</v>
      </c>
      <c r="C8" s="15">
        <f t="shared" si="0"/>
        <v>5.9107510874999996</v>
      </c>
      <c r="D8" s="15">
        <f>(C8)*0.404</f>
        <v>2.3879434393499999</v>
      </c>
    </row>
    <row r="9" spans="1:4" x14ac:dyDescent="0.35">
      <c r="A9" s="15" t="s">
        <v>86</v>
      </c>
      <c r="B9" s="15">
        <v>23.524501874999999</v>
      </c>
      <c r="C9" s="15">
        <f t="shared" si="0"/>
        <v>4.4696553562499997</v>
      </c>
      <c r="D9" s="15">
        <f t="shared" si="1"/>
        <v>1.805740763925</v>
      </c>
    </row>
    <row r="10" spans="1:4" x14ac:dyDescent="0.35">
      <c r="A10" s="15" t="s">
        <v>85</v>
      </c>
      <c r="B10" s="15">
        <v>13.877358125000001</v>
      </c>
      <c r="C10" s="15">
        <f t="shared" si="0"/>
        <v>2.6366980437500001</v>
      </c>
      <c r="D10" s="15">
        <f t="shared" si="1"/>
        <v>1.0652260096750001</v>
      </c>
    </row>
    <row r="11" spans="1:4" x14ac:dyDescent="0.35">
      <c r="A11" s="15" t="s">
        <v>84</v>
      </c>
      <c r="B11" s="15">
        <v>11.634858125000001</v>
      </c>
      <c r="C11" s="15">
        <f t="shared" si="0"/>
        <v>2.2106230437500001</v>
      </c>
      <c r="D11" s="15">
        <f t="shared" si="1"/>
        <v>0.89309170967500007</v>
      </c>
    </row>
    <row r="12" spans="1:4" x14ac:dyDescent="0.35">
      <c r="A12" s="15" t="s">
        <v>82</v>
      </c>
      <c r="B12" s="15">
        <v>0.72894481999999949</v>
      </c>
      <c r="C12" s="15">
        <f t="shared" si="0"/>
        <v>0.13849951579999992</v>
      </c>
      <c r="D12" s="15">
        <f t="shared" si="1"/>
        <v>5.5953804383199968E-2</v>
      </c>
    </row>
    <row r="14" spans="1:4" ht="16.5" x14ac:dyDescent="0.35">
      <c r="A14" s="15" t="s">
        <v>164</v>
      </c>
    </row>
    <row r="15" spans="1:4" ht="16.5" x14ac:dyDescent="0.35">
      <c r="A15" s="15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metadata</vt:lpstr>
      <vt:lpstr>Length and dw_oil palm leaves</vt:lpstr>
      <vt:lpstr>Aboveground biomass and carbon</vt:lpstr>
      <vt:lpstr>Fine litter</vt:lpstr>
      <vt:lpstr>Senesced fronds</vt:lpstr>
      <vt:lpstr>SOC</vt:lpstr>
      <vt:lpstr>Fine roots</vt:lpstr>
      <vt:lpstr>Coarse root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Sundqvist</dc:creator>
  <cp:lastModifiedBy>Maja Sundqvist</cp:lastModifiedBy>
  <dcterms:created xsi:type="dcterms:W3CDTF">2023-08-31T10:59:11Z</dcterms:created>
  <dcterms:modified xsi:type="dcterms:W3CDTF">2023-11-22T07:29:00Z</dcterms:modified>
</cp:coreProperties>
</file>